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9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2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9.xml" ContentType="application/vnd.openxmlformats-officedocument.drawing+xml"/>
  <Override PartName="/xl/charts/chart14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0.xml" ContentType="application/vnd.openxmlformats-officedocument.drawing+xml"/>
  <Override PartName="/xl/charts/chart15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1.xml" ContentType="application/vnd.openxmlformats-officedocument.drawing+xml"/>
  <Override PartName="/xl/charts/chart16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2.xml" ContentType="application/vnd.openxmlformats-officedocument.drawing+xml"/>
  <Override PartName="/xl/charts/chart17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3.xml" ContentType="application/vnd.openxmlformats-officedocument.drawing+xml"/>
  <Override PartName="/xl/charts/chart18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4.xml" ContentType="application/vnd.openxmlformats-officedocument.drawing+xml"/>
  <Override PartName="/xl/charts/chart19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5.xml" ContentType="application/vnd.openxmlformats-officedocument.drawing+xml"/>
  <Override PartName="/xl/charts/chart20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6.xml" ContentType="application/vnd.openxmlformats-officedocument.drawing+xml"/>
  <Override PartName="/xl/charts/chart21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7.xml" ContentType="application/vnd.openxmlformats-officedocument.drawing+xml"/>
  <Override PartName="/xl/charts/chart22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8.xml" ContentType="application/vnd.openxmlformats-officedocument.drawing+xml"/>
  <Override PartName="/xl/charts/chart23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9.xml" ContentType="application/vnd.openxmlformats-officedocument.drawing+xml"/>
  <Override PartName="/xl/charts/chart24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20.xml" ContentType="application/vnd.openxmlformats-officedocument.drawing+xml"/>
  <Override PartName="/xl/charts/chart25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21.xml" ContentType="application/vnd.openxmlformats-officedocument.drawing+xml"/>
  <Override PartName="/xl/charts/chart26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7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8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Volumes/PAPERS/Newest G4 manuscript revision/G4 Figures &amp; Tables/"/>
    </mc:Choice>
  </mc:AlternateContent>
  <xr:revisionPtr revIDLastSave="0" documentId="13_ncr:1_{55876E1A-BABA-6544-AAF6-6E7FB4D86B35}" xr6:coauthVersionLast="47" xr6:coauthVersionMax="47" xr10:uidLastSave="{00000000-0000-0000-0000-000000000000}"/>
  <bookViews>
    <workbookView xWindow="12220" yWindow="1580" windowWidth="28800" windowHeight="16220" firstSheet="11" activeTab="21" xr2:uid="{00000000-000D-0000-FFFF-FFFF00000000}"/>
  </bookViews>
  <sheets>
    <sheet name="Legend" sheetId="27" r:id="rId1"/>
    <sheet name="pG4-1 and pG4-1-v1" sheetId="25" r:id="rId2"/>
    <sheet name="pG4-1-r" sheetId="28" r:id="rId3"/>
    <sheet name="pG4-1-v2" sheetId="1" r:id="rId4"/>
    <sheet name="pG4-1-v3" sheetId="2" r:id="rId5"/>
    <sheet name="pG4-1-v4" sheetId="3" r:id="rId6"/>
    <sheet name="pG4-1-v5 " sheetId="4" r:id="rId7"/>
    <sheet name="pG4-1-d1" sheetId="24" r:id="rId8"/>
    <sheet name="pG4-1-i1" sheetId="26" r:id="rId9"/>
    <sheet name="pG4-1-v6" sheetId="7" r:id="rId10"/>
    <sheet name="pG4-1-v7" sheetId="8" r:id="rId11"/>
    <sheet name="pG4-1-v8" sheetId="9" r:id="rId12"/>
    <sheet name="pG4-1-v9" sheetId="10" r:id="rId13"/>
    <sheet name="pG4-1-v10" sheetId="11" r:id="rId14"/>
    <sheet name="pG4-1-v11" sheetId="12" r:id="rId15"/>
    <sheet name="pG4-1-v12" sheetId="13" r:id="rId16"/>
    <sheet name="pG4-1-v13" sheetId="14" r:id="rId17"/>
    <sheet name="pG4-1-v14" sheetId="16" r:id="rId18"/>
    <sheet name="pG4-1-v15" sheetId="15" r:id="rId19"/>
    <sheet name="pG4-1-v16" sheetId="5" r:id="rId20"/>
    <sheet name="pG4-1-v17" sheetId="6" r:id="rId21"/>
    <sheet name="PCR data" sheetId="29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53" uniqueCount="46">
  <si>
    <t>C</t>
  </si>
  <si>
    <t>T</t>
  </si>
  <si>
    <t>A</t>
  </si>
  <si>
    <t>G</t>
  </si>
  <si>
    <t>pG4-1-v3</t>
  </si>
  <si>
    <t>pG4-1-v4</t>
  </si>
  <si>
    <t>pG4-1-v5</t>
  </si>
  <si>
    <t>pG4-1-v2</t>
  </si>
  <si>
    <t>-3'</t>
  </si>
  <si>
    <t xml:space="preserve">5'- </t>
  </si>
  <si>
    <t>5'-</t>
  </si>
  <si>
    <t>pG4-1-v16</t>
  </si>
  <si>
    <t>pG4-1-v17</t>
  </si>
  <si>
    <t>pG4-1-v6</t>
  </si>
  <si>
    <t>pG4-1-v7</t>
  </si>
  <si>
    <t>pG4-1-v8</t>
  </si>
  <si>
    <t>pG4-1-v9</t>
  </si>
  <si>
    <t>pG4-1-v10</t>
  </si>
  <si>
    <t>pG4-1-v11</t>
  </si>
  <si>
    <t>pG4-1-v12</t>
  </si>
  <si>
    <t>pG4-1-v13</t>
  </si>
  <si>
    <t>pG4-1-v14</t>
  </si>
  <si>
    <t>pG4-1-v15</t>
  </si>
  <si>
    <t xml:space="preserve">pG4-1 </t>
  </si>
  <si>
    <t xml:space="preserve">pG4-1-v1 </t>
  </si>
  <si>
    <t>Genewiz</t>
  </si>
  <si>
    <t>Genscript</t>
  </si>
  <si>
    <t>pG4-1-d1</t>
  </si>
  <si>
    <t>pG4-1-i1</t>
  </si>
  <si>
    <t>mean</t>
  </si>
  <si>
    <t>SD</t>
  </si>
  <si>
    <t>Error bars indicate standard deviation: GW, n=10 for pG4-1 and n=4 for pG4-1-41; GS, n=4 for pG4-1 and n=3 for pG4-1-v1.</t>
  </si>
  <si>
    <t>pG4-1-r</t>
  </si>
  <si>
    <t>GW</t>
  </si>
  <si>
    <t>GS</t>
  </si>
  <si>
    <t>mean of n=3</t>
  </si>
  <si>
    <t>With the exception of pG4-1-r, which did not have a counterpart variant sequence, the remaining tabs provide data on other constructs in comparison to the pG4-1 and pG4-1-v1 means.</t>
  </si>
  <si>
    <t>The next tab to the right contains a comparison of pG4-1 and pG4-1-v1 for sequencing conducted by GENEWIZ (GW) and GenScript (GS).</t>
  </si>
  <si>
    <t>The pG4-1-r data are presented as a direct comparison of GW (n=1) and GS (n=3).</t>
  </si>
  <si>
    <t>Supplementary Data. Normalized peak height plots for pG4-1 and variants.</t>
  </si>
  <si>
    <t>Pfu</t>
  </si>
  <si>
    <t>Taq</t>
  </si>
  <si>
    <t>GENEWIZ</t>
  </si>
  <si>
    <t>pG4-1</t>
  </si>
  <si>
    <t>pG4-1-v1</t>
  </si>
  <si>
    <t>GenScr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49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quotePrefix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/>
    <xf numFmtId="0" fontId="1" fillId="0" borderId="0" xfId="0" applyFont="1" applyAlignme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/>
    <xf numFmtId="0" fontId="0" fillId="0" borderId="2" xfId="0" applyBorder="1"/>
    <xf numFmtId="0" fontId="0" fillId="0" borderId="0" xfId="0" applyBorder="1"/>
    <xf numFmtId="0" fontId="0" fillId="0" borderId="2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2" defaultPivotStyle="PivotStyleLight16"/>
  <colors>
    <mruColors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l">
              <a:defRPr sz="12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200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200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200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 &amp; </a:t>
            </a:r>
            <a:r>
              <a:rPr lang="en-US" sz="1200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  <a:r>
              <a:rPr lang="en-US" sz="1200" b="1" u="sng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  <a:r>
              <a:rPr lang="en-US" sz="1200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</a:t>
            </a: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200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  <a:r>
              <a:rPr lang="en-US" sz="1200" b="1" u="sng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  <a:r>
              <a:rPr lang="en-US" sz="1200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</a:t>
            </a: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</a:t>
            </a:r>
            <a:r>
              <a:rPr lang="en-US" sz="1200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  <a:r>
              <a:rPr lang="en-US" sz="1200" b="1" u="sng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  <a:r>
              <a:rPr lang="en-US" sz="1200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</a:t>
            </a: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200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(GW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'pG4-1 and pG4-1-v1'!$C$4:$C$47</c:f>
                <c:numCache>
                  <c:formatCode>General</c:formatCode>
                  <c:ptCount val="44"/>
                  <c:pt idx="1">
                    <c:v>3.64189916920101E-2</c:v>
                  </c:pt>
                  <c:pt idx="2">
                    <c:v>2.9431013500140268E-2</c:v>
                  </c:pt>
                  <c:pt idx="3">
                    <c:v>5.3626759342598036E-2</c:v>
                  </c:pt>
                  <c:pt idx="4">
                    <c:v>4.8285213421917189E-2</c:v>
                  </c:pt>
                  <c:pt idx="5">
                    <c:v>4.3605330649448173E-2</c:v>
                  </c:pt>
                  <c:pt idx="6">
                    <c:v>9.8336828676724178E-2</c:v>
                  </c:pt>
                  <c:pt idx="7">
                    <c:v>7.459232777565894E-2</c:v>
                  </c:pt>
                  <c:pt idx="8">
                    <c:v>6.0231928464439456E-2</c:v>
                  </c:pt>
                  <c:pt idx="9">
                    <c:v>0.13011573100315107</c:v>
                  </c:pt>
                  <c:pt idx="10">
                    <c:v>9.1008638793912092E-2</c:v>
                  </c:pt>
                  <c:pt idx="11">
                    <c:v>5.0336466922304278E-2</c:v>
                  </c:pt>
                  <c:pt idx="12">
                    <c:v>3.4905649575336928E-2</c:v>
                  </c:pt>
                  <c:pt idx="13">
                    <c:v>3.3917794602642048E-2</c:v>
                  </c:pt>
                  <c:pt idx="14">
                    <c:v>6.8096590818289199E-2</c:v>
                  </c:pt>
                  <c:pt idx="15">
                    <c:v>6.1800233495695113E-2</c:v>
                  </c:pt>
                  <c:pt idx="16">
                    <c:v>4.4646275259110378E-2</c:v>
                  </c:pt>
                  <c:pt idx="17">
                    <c:v>8.6951840735151761E-2</c:v>
                  </c:pt>
                  <c:pt idx="18">
                    <c:v>4.9866929511351694E-2</c:v>
                  </c:pt>
                  <c:pt idx="19">
                    <c:v>4.3484460724095612E-2</c:v>
                  </c:pt>
                  <c:pt idx="20">
                    <c:v>7.0519709098606415E-2</c:v>
                  </c:pt>
                  <c:pt idx="23">
                    <c:v>0.12863825231512135</c:v>
                  </c:pt>
                  <c:pt idx="24">
                    <c:v>0.10624913458159017</c:v>
                  </c:pt>
                  <c:pt idx="25">
                    <c:v>0.10035228209170255</c:v>
                  </c:pt>
                  <c:pt idx="26">
                    <c:v>0.11707528216627325</c:v>
                  </c:pt>
                  <c:pt idx="27">
                    <c:v>0.12545845573861225</c:v>
                  </c:pt>
                  <c:pt idx="28">
                    <c:v>0.2788932004109726</c:v>
                  </c:pt>
                  <c:pt idx="29">
                    <c:v>0.11030121024282558</c:v>
                  </c:pt>
                  <c:pt idx="30">
                    <c:v>0.12275241534182553</c:v>
                  </c:pt>
                  <c:pt idx="31">
                    <c:v>0.12026845472263023</c:v>
                  </c:pt>
                  <c:pt idx="32">
                    <c:v>8.2100640770928435E-2</c:v>
                  </c:pt>
                  <c:pt idx="33">
                    <c:v>0.27847504297198045</c:v>
                  </c:pt>
                  <c:pt idx="34">
                    <c:v>0.13744204700362314</c:v>
                  </c:pt>
                  <c:pt idx="35">
                    <c:v>0.15298534116657644</c:v>
                  </c:pt>
                  <c:pt idx="36">
                    <c:v>0.17638343755220523</c:v>
                  </c:pt>
                  <c:pt idx="37">
                    <c:v>0.1675059749449028</c:v>
                  </c:pt>
                  <c:pt idx="38">
                    <c:v>8.2858131008396535E-2</c:v>
                  </c:pt>
                  <c:pt idx="39">
                    <c:v>0.17658996279283692</c:v>
                  </c:pt>
                  <c:pt idx="40">
                    <c:v>0.14824277473185546</c:v>
                  </c:pt>
                  <c:pt idx="41">
                    <c:v>0.15162151235578356</c:v>
                  </c:pt>
                  <c:pt idx="42">
                    <c:v>0.16376383721764545</c:v>
                  </c:pt>
                </c:numCache>
              </c:numRef>
            </c:plus>
            <c:minus>
              <c:numRef>
                <c:f>'pG4-1 and pG4-1-v1'!$C$4:$C$47</c:f>
                <c:numCache>
                  <c:formatCode>General</c:formatCode>
                  <c:ptCount val="44"/>
                  <c:pt idx="1">
                    <c:v>3.64189916920101E-2</c:v>
                  </c:pt>
                  <c:pt idx="2">
                    <c:v>2.9431013500140268E-2</c:v>
                  </c:pt>
                  <c:pt idx="3">
                    <c:v>5.3626759342598036E-2</c:v>
                  </c:pt>
                  <c:pt idx="4">
                    <c:v>4.8285213421917189E-2</c:v>
                  </c:pt>
                  <c:pt idx="5">
                    <c:v>4.3605330649448173E-2</c:v>
                  </c:pt>
                  <c:pt idx="6">
                    <c:v>9.8336828676724178E-2</c:v>
                  </c:pt>
                  <c:pt idx="7">
                    <c:v>7.459232777565894E-2</c:v>
                  </c:pt>
                  <c:pt idx="8">
                    <c:v>6.0231928464439456E-2</c:v>
                  </c:pt>
                  <c:pt idx="9">
                    <c:v>0.13011573100315107</c:v>
                  </c:pt>
                  <c:pt idx="10">
                    <c:v>9.1008638793912092E-2</c:v>
                  </c:pt>
                  <c:pt idx="11">
                    <c:v>5.0336466922304278E-2</c:v>
                  </c:pt>
                  <c:pt idx="12">
                    <c:v>3.4905649575336928E-2</c:v>
                  </c:pt>
                  <c:pt idx="13">
                    <c:v>3.3917794602642048E-2</c:v>
                  </c:pt>
                  <c:pt idx="14">
                    <c:v>6.8096590818289199E-2</c:v>
                  </c:pt>
                  <c:pt idx="15">
                    <c:v>6.1800233495695113E-2</c:v>
                  </c:pt>
                  <c:pt idx="16">
                    <c:v>4.4646275259110378E-2</c:v>
                  </c:pt>
                  <c:pt idx="17">
                    <c:v>8.6951840735151761E-2</c:v>
                  </c:pt>
                  <c:pt idx="18">
                    <c:v>4.9866929511351694E-2</c:v>
                  </c:pt>
                  <c:pt idx="19">
                    <c:v>4.3484460724095612E-2</c:v>
                  </c:pt>
                  <c:pt idx="20">
                    <c:v>7.0519709098606415E-2</c:v>
                  </c:pt>
                  <c:pt idx="23">
                    <c:v>0.12863825231512135</c:v>
                  </c:pt>
                  <c:pt idx="24">
                    <c:v>0.10624913458159017</c:v>
                  </c:pt>
                  <c:pt idx="25">
                    <c:v>0.10035228209170255</c:v>
                  </c:pt>
                  <c:pt idx="26">
                    <c:v>0.11707528216627325</c:v>
                  </c:pt>
                  <c:pt idx="27">
                    <c:v>0.12545845573861225</c:v>
                  </c:pt>
                  <c:pt idx="28">
                    <c:v>0.2788932004109726</c:v>
                  </c:pt>
                  <c:pt idx="29">
                    <c:v>0.11030121024282558</c:v>
                  </c:pt>
                  <c:pt idx="30">
                    <c:v>0.12275241534182553</c:v>
                  </c:pt>
                  <c:pt idx="31">
                    <c:v>0.12026845472263023</c:v>
                  </c:pt>
                  <c:pt idx="32">
                    <c:v>8.2100640770928435E-2</c:v>
                  </c:pt>
                  <c:pt idx="33">
                    <c:v>0.27847504297198045</c:v>
                  </c:pt>
                  <c:pt idx="34">
                    <c:v>0.13744204700362314</c:v>
                  </c:pt>
                  <c:pt idx="35">
                    <c:v>0.15298534116657644</c:v>
                  </c:pt>
                  <c:pt idx="36">
                    <c:v>0.17638343755220523</c:v>
                  </c:pt>
                  <c:pt idx="37">
                    <c:v>0.1675059749449028</c:v>
                  </c:pt>
                  <c:pt idx="38">
                    <c:v>8.2858131008396535E-2</c:v>
                  </c:pt>
                  <c:pt idx="39">
                    <c:v>0.17658996279283692</c:v>
                  </c:pt>
                  <c:pt idx="40">
                    <c:v>0.14824277473185546</c:v>
                  </c:pt>
                  <c:pt idx="41">
                    <c:v>0.15162151235578356</c:v>
                  </c:pt>
                  <c:pt idx="42">
                    <c:v>0.16376383721764545</c:v>
                  </c:pt>
                </c:numCache>
              </c:numRef>
            </c:minus>
            <c:spPr>
              <a:ln w="12700">
                <a:solidFill>
                  <a:srgbClr val="FF9300"/>
                </a:solidFill>
              </a:ln>
            </c:spPr>
          </c:errBars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7C-A64F-BC01-78AAE76BD246}"/>
            </c:ext>
          </c:extLst>
        </c:ser>
        <c:ser>
          <c:idx val="1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'pG4-1 and pG4-1-v1'!$E$4:$E$47</c:f>
                <c:numCache>
                  <c:formatCode>General</c:formatCode>
                  <c:ptCount val="44"/>
                  <c:pt idx="1">
                    <c:v>4.8631867915854735E-2</c:v>
                  </c:pt>
                  <c:pt idx="2">
                    <c:v>1.9129614676787806E-2</c:v>
                  </c:pt>
                  <c:pt idx="3">
                    <c:v>1.127311768699533E-2</c:v>
                  </c:pt>
                  <c:pt idx="4">
                    <c:v>3.0028879500785307E-2</c:v>
                  </c:pt>
                  <c:pt idx="5">
                    <c:v>4.2049857523838358E-2</c:v>
                  </c:pt>
                  <c:pt idx="6">
                    <c:v>4.3680191590839211E-2</c:v>
                  </c:pt>
                  <c:pt idx="7">
                    <c:v>6.1066057667970755E-2</c:v>
                  </c:pt>
                  <c:pt idx="8">
                    <c:v>8.5334462927162402E-2</c:v>
                  </c:pt>
                  <c:pt idx="9">
                    <c:v>7.4740162366260882E-2</c:v>
                  </c:pt>
                  <c:pt idx="10">
                    <c:v>2.2712946582932395E-2</c:v>
                  </c:pt>
                  <c:pt idx="11">
                    <c:v>2.1915734796582501E-2</c:v>
                  </c:pt>
                  <c:pt idx="12">
                    <c:v>1.3530695902700916E-2</c:v>
                  </c:pt>
                  <c:pt idx="13">
                    <c:v>4.503724253709631E-2</c:v>
                  </c:pt>
                  <c:pt idx="14">
                    <c:v>3.1828232658376546E-2</c:v>
                  </c:pt>
                  <c:pt idx="15">
                    <c:v>1.2836109759266858E-2</c:v>
                  </c:pt>
                  <c:pt idx="16">
                    <c:v>1.890040654298077E-2</c:v>
                  </c:pt>
                  <c:pt idx="17">
                    <c:v>9.4552085217144033E-2</c:v>
                  </c:pt>
                  <c:pt idx="18">
                    <c:v>2.1192356031506019E-2</c:v>
                  </c:pt>
                  <c:pt idx="19">
                    <c:v>2.7206318086333253E-2</c:v>
                  </c:pt>
                  <c:pt idx="20">
                    <c:v>3.2684409437573801E-2</c:v>
                  </c:pt>
                  <c:pt idx="23">
                    <c:v>2.8171699382572413E-2</c:v>
                  </c:pt>
                  <c:pt idx="24">
                    <c:v>2.1495445929269219E-2</c:v>
                  </c:pt>
                  <c:pt idx="25">
                    <c:v>3.4028481070971214E-2</c:v>
                  </c:pt>
                  <c:pt idx="26">
                    <c:v>4.0256733798724853E-2</c:v>
                  </c:pt>
                  <c:pt idx="27">
                    <c:v>3.2377087393278027E-2</c:v>
                  </c:pt>
                  <c:pt idx="28">
                    <c:v>7.2745078439386462E-2</c:v>
                  </c:pt>
                  <c:pt idx="29">
                    <c:v>2.4779858974406838E-2</c:v>
                  </c:pt>
                  <c:pt idx="30">
                    <c:v>2.6107031526318998E-2</c:v>
                  </c:pt>
                  <c:pt idx="31">
                    <c:v>1.3719157246013794E-2</c:v>
                  </c:pt>
                  <c:pt idx="32">
                    <c:v>7.755714172322019E-3</c:v>
                  </c:pt>
                  <c:pt idx="33">
                    <c:v>5.6486096412953227E-2</c:v>
                  </c:pt>
                  <c:pt idx="34">
                    <c:v>3.7826220014808218E-2</c:v>
                  </c:pt>
                  <c:pt idx="35">
                    <c:v>7.7564491700947581E-3</c:v>
                  </c:pt>
                  <c:pt idx="36">
                    <c:v>6.6807057924361951E-2</c:v>
                  </c:pt>
                  <c:pt idx="37">
                    <c:v>4.1201896185162679E-2</c:v>
                  </c:pt>
                  <c:pt idx="38">
                    <c:v>9.9383166568532723E-3</c:v>
                  </c:pt>
                  <c:pt idx="39">
                    <c:v>1.0122399060569767E-2</c:v>
                  </c:pt>
                  <c:pt idx="40">
                    <c:v>2.1398115991315591E-2</c:v>
                  </c:pt>
                  <c:pt idx="41">
                    <c:v>1.9559292952465668E-2</c:v>
                  </c:pt>
                  <c:pt idx="42">
                    <c:v>1.9525938324766515E-2</c:v>
                  </c:pt>
                </c:numCache>
              </c:numRef>
            </c:plus>
            <c:minus>
              <c:numRef>
                <c:f>'pG4-1 and pG4-1-v1'!$E$4:$E$47</c:f>
                <c:numCache>
                  <c:formatCode>General</c:formatCode>
                  <c:ptCount val="44"/>
                  <c:pt idx="1">
                    <c:v>4.8631867915854735E-2</c:v>
                  </c:pt>
                  <c:pt idx="2">
                    <c:v>1.9129614676787806E-2</c:v>
                  </c:pt>
                  <c:pt idx="3">
                    <c:v>1.127311768699533E-2</c:v>
                  </c:pt>
                  <c:pt idx="4">
                    <c:v>3.0028879500785307E-2</c:v>
                  </c:pt>
                  <c:pt idx="5">
                    <c:v>4.2049857523838358E-2</c:v>
                  </c:pt>
                  <c:pt idx="6">
                    <c:v>4.3680191590839211E-2</c:v>
                  </c:pt>
                  <c:pt idx="7">
                    <c:v>6.1066057667970755E-2</c:v>
                  </c:pt>
                  <c:pt idx="8">
                    <c:v>8.5334462927162402E-2</c:v>
                  </c:pt>
                  <c:pt idx="9">
                    <c:v>7.4740162366260882E-2</c:v>
                  </c:pt>
                  <c:pt idx="10">
                    <c:v>2.2712946582932395E-2</c:v>
                  </c:pt>
                  <c:pt idx="11">
                    <c:v>2.1915734796582501E-2</c:v>
                  </c:pt>
                  <c:pt idx="12">
                    <c:v>1.3530695902700916E-2</c:v>
                  </c:pt>
                  <c:pt idx="13">
                    <c:v>4.503724253709631E-2</c:v>
                  </c:pt>
                  <c:pt idx="14">
                    <c:v>3.1828232658376546E-2</c:v>
                  </c:pt>
                  <c:pt idx="15">
                    <c:v>1.2836109759266858E-2</c:v>
                  </c:pt>
                  <c:pt idx="16">
                    <c:v>1.890040654298077E-2</c:v>
                  </c:pt>
                  <c:pt idx="17">
                    <c:v>9.4552085217144033E-2</c:v>
                  </c:pt>
                  <c:pt idx="18">
                    <c:v>2.1192356031506019E-2</c:v>
                  </c:pt>
                  <c:pt idx="19">
                    <c:v>2.7206318086333253E-2</c:v>
                  </c:pt>
                  <c:pt idx="20">
                    <c:v>3.2684409437573801E-2</c:v>
                  </c:pt>
                  <c:pt idx="23">
                    <c:v>2.8171699382572413E-2</c:v>
                  </c:pt>
                  <c:pt idx="24">
                    <c:v>2.1495445929269219E-2</c:v>
                  </c:pt>
                  <c:pt idx="25">
                    <c:v>3.4028481070971214E-2</c:v>
                  </c:pt>
                  <c:pt idx="26">
                    <c:v>4.0256733798724853E-2</c:v>
                  </c:pt>
                  <c:pt idx="27">
                    <c:v>3.2377087393278027E-2</c:v>
                  </c:pt>
                  <c:pt idx="28">
                    <c:v>7.2745078439386462E-2</c:v>
                  </c:pt>
                  <c:pt idx="29">
                    <c:v>2.4779858974406838E-2</c:v>
                  </c:pt>
                  <c:pt idx="30">
                    <c:v>2.6107031526318998E-2</c:v>
                  </c:pt>
                  <c:pt idx="31">
                    <c:v>1.3719157246013794E-2</c:v>
                  </c:pt>
                  <c:pt idx="32">
                    <c:v>7.755714172322019E-3</c:v>
                  </c:pt>
                  <c:pt idx="33">
                    <c:v>5.6486096412953227E-2</c:v>
                  </c:pt>
                  <c:pt idx="34">
                    <c:v>3.7826220014808218E-2</c:v>
                  </c:pt>
                  <c:pt idx="35">
                    <c:v>7.7564491700947581E-3</c:v>
                  </c:pt>
                  <c:pt idx="36">
                    <c:v>6.6807057924361951E-2</c:v>
                  </c:pt>
                  <c:pt idx="37">
                    <c:v>4.1201896185162679E-2</c:v>
                  </c:pt>
                  <c:pt idx="38">
                    <c:v>9.9383166568532723E-3</c:v>
                  </c:pt>
                  <c:pt idx="39">
                    <c:v>1.0122399060569767E-2</c:v>
                  </c:pt>
                  <c:pt idx="40">
                    <c:v>2.1398115991315591E-2</c:v>
                  </c:pt>
                  <c:pt idx="41">
                    <c:v>1.9559292952465668E-2</c:v>
                  </c:pt>
                  <c:pt idx="42">
                    <c:v>1.9525938324766515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F7C-A64F-BC01-78AAE76BD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7367848"/>
        <c:axId val="1837439064"/>
      </c:areaChart>
      <c:catAx>
        <c:axId val="1837367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7439064"/>
        <c:crosses val="autoZero"/>
        <c:auto val="1"/>
        <c:lblAlgn val="ctr"/>
        <c:lblOffset val="100"/>
        <c:tickLblSkip val="1"/>
        <c:noMultiLvlLbl val="0"/>
      </c:catAx>
      <c:valAx>
        <c:axId val="18374390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7367848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r>
              <a:rPr lang="en-US" b="1" u="sng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  (GW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75-2D4F-B57B-690A1A41FD77}"/>
            </c:ext>
          </c:extLst>
        </c:ser>
        <c:ser>
          <c:idx val="1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75-2D4F-B57B-690A1A41FD77}"/>
            </c:ext>
          </c:extLst>
        </c:ser>
        <c:ser>
          <c:idx val="2"/>
          <c:order val="2"/>
          <c:tx>
            <c:strRef>
              <c:f>'pG4-1-v5 '!$B$1:$C$1</c:f>
              <c:strCache>
                <c:ptCount val="1"/>
                <c:pt idx="0">
                  <c:v>pG4-1-v5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v5 '!$B$3:$B$46</c:f>
              <c:numCache>
                <c:formatCode>General</c:formatCode>
                <c:ptCount val="44"/>
                <c:pt idx="1">
                  <c:v>0.79519569268999801</c:v>
                </c:pt>
                <c:pt idx="2">
                  <c:v>0.84075377925036243</c:v>
                </c:pt>
                <c:pt idx="3">
                  <c:v>0.84696624559950306</c:v>
                </c:pt>
                <c:pt idx="4">
                  <c:v>0.46179333195278527</c:v>
                </c:pt>
                <c:pt idx="5">
                  <c:v>0.54980327189894396</c:v>
                </c:pt>
                <c:pt idx="6">
                  <c:v>1.6411265272313109</c:v>
                </c:pt>
                <c:pt idx="7">
                  <c:v>0.81486850279560985</c:v>
                </c:pt>
                <c:pt idx="8">
                  <c:v>1.2083247049078485</c:v>
                </c:pt>
                <c:pt idx="9">
                  <c:v>0.99295920480430733</c:v>
                </c:pt>
                <c:pt idx="10">
                  <c:v>1.4309380824187203</c:v>
                </c:pt>
                <c:pt idx="11">
                  <c:v>1.0975357216815076</c:v>
                </c:pt>
                <c:pt idx="12">
                  <c:v>0.58397183681921727</c:v>
                </c:pt>
                <c:pt idx="13">
                  <c:v>0.74342513978049285</c:v>
                </c:pt>
                <c:pt idx="14">
                  <c:v>1.3739904742182647</c:v>
                </c:pt>
                <c:pt idx="15">
                  <c:v>1.040588113481052</c:v>
                </c:pt>
                <c:pt idx="16">
                  <c:v>0.69061917581279775</c:v>
                </c:pt>
                <c:pt idx="17">
                  <c:v>1.4620004141644234</c:v>
                </c:pt>
                <c:pt idx="18">
                  <c:v>1.2632014909919238</c:v>
                </c:pt>
                <c:pt idx="19">
                  <c:v>0.74135431766411264</c:v>
                </c:pt>
                <c:pt idx="20">
                  <c:v>1.4205839718368194</c:v>
                </c:pt>
                <c:pt idx="23">
                  <c:v>1.2487057361772624</c:v>
                </c:pt>
                <c:pt idx="24">
                  <c:v>0.79830192586456827</c:v>
                </c:pt>
                <c:pt idx="25">
                  <c:v>0.77034582729343548</c:v>
                </c:pt>
                <c:pt idx="26">
                  <c:v>0.82211638020294064</c:v>
                </c:pt>
                <c:pt idx="27">
                  <c:v>0.70407951956926906</c:v>
                </c:pt>
                <c:pt idx="28">
                  <c:v>1.4796024021536551</c:v>
                </c:pt>
                <c:pt idx="29">
                  <c:v>0.56222820459722511</c:v>
                </c:pt>
                <c:pt idx="30">
                  <c:v>0.67612342099813627</c:v>
                </c:pt>
                <c:pt idx="31">
                  <c:v>0.68440670946365711</c:v>
                </c:pt>
                <c:pt idx="32">
                  <c:v>0.45765168772002485</c:v>
                </c:pt>
                <c:pt idx="33">
                  <c:v>1.3543176641126529</c:v>
                </c:pt>
                <c:pt idx="34">
                  <c:v>0.70407951956926906</c:v>
                </c:pt>
                <c:pt idx="35">
                  <c:v>0.72375232967488101</c:v>
                </c:pt>
                <c:pt idx="36">
                  <c:v>0.7030441085110789</c:v>
                </c:pt>
                <c:pt idx="37">
                  <c:v>0.76102712776972459</c:v>
                </c:pt>
                <c:pt idx="38">
                  <c:v>0.36135845930834543</c:v>
                </c:pt>
                <c:pt idx="39">
                  <c:v>0.88217022157796654</c:v>
                </c:pt>
                <c:pt idx="40">
                  <c:v>0.64609650031062338</c:v>
                </c:pt>
                <c:pt idx="41">
                  <c:v>0.73307102919859191</c:v>
                </c:pt>
                <c:pt idx="42">
                  <c:v>0.755850072478774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75-2D4F-B57B-690A1A41FD77}"/>
            </c:ext>
          </c:extLst>
        </c:ser>
        <c:ser>
          <c:idx val="3"/>
          <c:order val="3"/>
          <c:tx>
            <c:strRef>
              <c:f>'pG4-1-v5 '!$B$1:$C$1</c:f>
              <c:strCache>
                <c:ptCount val="1"/>
                <c:pt idx="0">
                  <c:v>pG4-1-v5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  <a:prstDash val="sysDot"/>
            </a:ln>
            <a:effectLst/>
          </c:spPr>
          <c:val>
            <c:numRef>
              <c:f>'pG4-1-v5 '!$C$3:$C$46</c:f>
              <c:numCache>
                <c:formatCode>General</c:formatCode>
                <c:ptCount val="44"/>
                <c:pt idx="1">
                  <c:v>0.88239507233920633</c:v>
                </c:pt>
                <c:pt idx="2">
                  <c:v>0.95115312992407952</c:v>
                </c:pt>
                <c:pt idx="3">
                  <c:v>0.88621496442725489</c:v>
                </c:pt>
                <c:pt idx="4">
                  <c:v>0.50804564771045213</c:v>
                </c:pt>
                <c:pt idx="5">
                  <c:v>0.64269684381416214</c:v>
                </c:pt>
                <c:pt idx="6">
                  <c:v>1.6578331662130543</c:v>
                </c:pt>
                <c:pt idx="7">
                  <c:v>0.89289977558133971</c:v>
                </c:pt>
                <c:pt idx="8">
                  <c:v>1.3064030941125913</c:v>
                </c:pt>
                <c:pt idx="9">
                  <c:v>1.0877142720718138</c:v>
                </c:pt>
                <c:pt idx="10">
                  <c:v>1.1087236785560808</c:v>
                </c:pt>
                <c:pt idx="11">
                  <c:v>1.0485603781693167</c:v>
                </c:pt>
                <c:pt idx="12">
                  <c:v>0.61118273408776191</c:v>
                </c:pt>
                <c:pt idx="13">
                  <c:v>0.75442868738958113</c:v>
                </c:pt>
                <c:pt idx="14">
                  <c:v>1.1335529771283961</c:v>
                </c:pt>
                <c:pt idx="15">
                  <c:v>1.006541565200783</c:v>
                </c:pt>
                <c:pt idx="16">
                  <c:v>0.64460678985818642</c:v>
                </c:pt>
                <c:pt idx="17">
                  <c:v>1.3875758009836221</c:v>
                </c:pt>
                <c:pt idx="18">
                  <c:v>1.3102229862006398</c:v>
                </c:pt>
                <c:pt idx="19">
                  <c:v>0.71622976650909609</c:v>
                </c:pt>
                <c:pt idx="20">
                  <c:v>1.4630186697225802</c:v>
                </c:pt>
                <c:pt idx="23">
                  <c:v>1.2433748746597908</c:v>
                </c:pt>
                <c:pt idx="24">
                  <c:v>0.84706107052475765</c:v>
                </c:pt>
                <c:pt idx="25">
                  <c:v>0.75538366041159333</c:v>
                </c:pt>
                <c:pt idx="26">
                  <c:v>0.75060879530153268</c:v>
                </c:pt>
                <c:pt idx="27">
                  <c:v>0.64938165496824707</c:v>
                </c:pt>
                <c:pt idx="28">
                  <c:v>1.3484219070811247</c:v>
                </c:pt>
                <c:pt idx="29">
                  <c:v>0.4593420235878336</c:v>
                </c:pt>
                <c:pt idx="30">
                  <c:v>0.62264241035190748</c:v>
                </c:pt>
                <c:pt idx="31">
                  <c:v>0.61118273408776191</c:v>
                </c:pt>
                <c:pt idx="32">
                  <c:v>0.38962899298094827</c:v>
                </c:pt>
                <c:pt idx="33">
                  <c:v>1.1583822757007114</c:v>
                </c:pt>
                <c:pt idx="34">
                  <c:v>0.60831781502172555</c:v>
                </c:pt>
                <c:pt idx="35">
                  <c:v>0.62455235639593176</c:v>
                </c:pt>
                <c:pt idx="36">
                  <c:v>0.63696700568208942</c:v>
                </c:pt>
                <c:pt idx="37">
                  <c:v>0.59017332760349517</c:v>
                </c:pt>
                <c:pt idx="38">
                  <c:v>0.28649190660363844</c:v>
                </c:pt>
                <c:pt idx="39">
                  <c:v>0.70763500931098688</c:v>
                </c:pt>
                <c:pt idx="40">
                  <c:v>0.58062359738337388</c:v>
                </c:pt>
                <c:pt idx="41">
                  <c:v>0.57680370529532532</c:v>
                </c:pt>
                <c:pt idx="42">
                  <c:v>0.63314711359404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075-2D4F-B57B-690A1A41FD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8258712"/>
        <c:axId val="1774810952"/>
      </c:areaChart>
      <c:catAx>
        <c:axId val="1838258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74810952"/>
        <c:crosses val="autoZero"/>
        <c:auto val="1"/>
        <c:lblAlgn val="ctr"/>
        <c:lblOffset val="100"/>
        <c:tickLblSkip val="1"/>
        <c:noMultiLvlLbl val="0"/>
      </c:catAx>
      <c:valAx>
        <c:axId val="1774810952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825871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b="0" u="sng" baseline="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 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  (GW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6C-5049-BC41-F980FCC5C574}"/>
            </c:ext>
          </c:extLst>
        </c:ser>
        <c:ser>
          <c:idx val="1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6C-5049-BC41-F980FCC5C574}"/>
            </c:ext>
          </c:extLst>
        </c:ser>
        <c:ser>
          <c:idx val="2"/>
          <c:order val="2"/>
          <c:tx>
            <c:strRef>
              <c:f>'pG4-1-d1'!$B$1</c:f>
              <c:strCache>
                <c:ptCount val="1"/>
                <c:pt idx="0">
                  <c:v>pG4-1-d1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d1'!$B$3:$B$46</c:f>
              <c:numCache>
                <c:formatCode>General</c:formatCode>
                <c:ptCount val="44"/>
                <c:pt idx="1">
                  <c:v>0.82990520479341801</c:v>
                </c:pt>
                <c:pt idx="2">
                  <c:v>0.95629881356942703</c:v>
                </c:pt>
                <c:pt idx="3">
                  <c:v>0.94795206582006797</c:v>
                </c:pt>
                <c:pt idx="4">
                  <c:v>0.62600608120193169</c:v>
                </c:pt>
                <c:pt idx="5">
                  <c:v>0.72974423180110892</c:v>
                </c:pt>
                <c:pt idx="6">
                  <c:v>1.9710248613843677</c:v>
                </c:pt>
                <c:pt idx="7">
                  <c:v>0.8501758778990044</c:v>
                </c:pt>
                <c:pt idx="8">
                  <c:v>1.3891373040004771</c:v>
                </c:pt>
                <c:pt idx="9">
                  <c:v>1.2889763310081679</c:v>
                </c:pt>
                <c:pt idx="10">
                  <c:v>0.85136827043462715</c:v>
                </c:pt>
                <c:pt idx="11">
                  <c:v>0.99684015978059981</c:v>
                </c:pt>
                <c:pt idx="12">
                  <c:v>0.60454301556072265</c:v>
                </c:pt>
                <c:pt idx="13">
                  <c:v>0.79294103618911349</c:v>
                </c:pt>
                <c:pt idx="14">
                  <c:v>0.84898348536338164</c:v>
                </c:pt>
                <c:pt idx="15">
                  <c:v>0.97537709413939067</c:v>
                </c:pt>
                <c:pt idx="16">
                  <c:v>0.54969295892207715</c:v>
                </c:pt>
                <c:pt idx="17">
                  <c:v>1.2865915459369224</c:v>
                </c:pt>
                <c:pt idx="18">
                  <c:v>1.302092648900018</c:v>
                </c:pt>
                <c:pt idx="19">
                  <c:v>0.66535503487748171</c:v>
                </c:pt>
                <c:pt idx="20">
                  <c:v>1.5369939784176951</c:v>
                </c:pt>
                <c:pt idx="23">
                  <c:v>1.410600369641686</c:v>
                </c:pt>
                <c:pt idx="24">
                  <c:v>0.95629881356942703</c:v>
                </c:pt>
                <c:pt idx="25">
                  <c:v>0.92887378525010433</c:v>
                </c:pt>
                <c:pt idx="26">
                  <c:v>0.96822273892565436</c:v>
                </c:pt>
                <c:pt idx="27">
                  <c:v>0.93245096285697249</c:v>
                </c:pt>
                <c:pt idx="28">
                  <c:v>1.7718953079353723</c:v>
                </c:pt>
                <c:pt idx="29">
                  <c:v>0.66654742741310447</c:v>
                </c:pt>
                <c:pt idx="30">
                  <c:v>0.79413342872473625</c:v>
                </c:pt>
                <c:pt idx="31">
                  <c:v>0.79532582126035889</c:v>
                </c:pt>
                <c:pt idx="32">
                  <c:v>0.56638645442079538</c:v>
                </c:pt>
                <c:pt idx="33">
                  <c:v>1.620461455911286</c:v>
                </c:pt>
                <c:pt idx="34">
                  <c:v>0.81678888690156803</c:v>
                </c:pt>
                <c:pt idx="35">
                  <c:v>0.88952483157455442</c:v>
                </c:pt>
                <c:pt idx="36">
                  <c:v>0.96941513146127711</c:v>
                </c:pt>
                <c:pt idx="37">
                  <c:v>0.97895427174625893</c:v>
                </c:pt>
                <c:pt idx="38">
                  <c:v>0.46503308889286354</c:v>
                </c:pt>
                <c:pt idx="39">
                  <c:v>1.0111488702080724</c:v>
                </c:pt>
                <c:pt idx="40">
                  <c:v>0.81798127943719079</c:v>
                </c:pt>
                <c:pt idx="41">
                  <c:v>0.88594765396768616</c:v>
                </c:pt>
                <c:pt idx="42">
                  <c:v>0.944374888213199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6C-5049-BC41-F980FCC5C5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4337592"/>
        <c:axId val="1762825672"/>
      </c:areaChart>
      <c:catAx>
        <c:axId val="1774337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2825672"/>
        <c:crosses val="autoZero"/>
        <c:auto val="1"/>
        <c:lblAlgn val="ctr"/>
        <c:lblOffset val="100"/>
        <c:tickLblSkip val="1"/>
        <c:noMultiLvlLbl val="0"/>
      </c:catAx>
      <c:valAx>
        <c:axId val="1762825672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7433759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b="0" u="sng" baseline="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 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  (G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FC-3345-B058-C4FCCE091E6C}"/>
            </c:ext>
          </c:extLst>
        </c:ser>
        <c:ser>
          <c:idx val="1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FC-3345-B058-C4FCCE091E6C}"/>
            </c:ext>
          </c:extLst>
        </c:ser>
        <c:ser>
          <c:idx val="2"/>
          <c:order val="2"/>
          <c:tx>
            <c:strRef>
              <c:f>'pG4-1-d1'!$B$1</c:f>
              <c:strCache>
                <c:ptCount val="1"/>
                <c:pt idx="0">
                  <c:v>pG4-1-d1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d1'!$C$3:$C$46</c:f>
              <c:numCache>
                <c:formatCode>General</c:formatCode>
                <c:ptCount val="44"/>
                <c:pt idx="1">
                  <c:v>0.90303688660085946</c:v>
                </c:pt>
                <c:pt idx="2">
                  <c:v>1.0806215463089783</c:v>
                </c:pt>
                <c:pt idx="3">
                  <c:v>0.98805081943985251</c:v>
                </c:pt>
                <c:pt idx="4">
                  <c:v>0.37217210598403622</c:v>
                </c:pt>
                <c:pt idx="5">
                  <c:v>0.8690313134652623</c:v>
                </c:pt>
                <c:pt idx="6">
                  <c:v>1.5406413828933074</c:v>
                </c:pt>
                <c:pt idx="7">
                  <c:v>0.69522505077220986</c:v>
                </c:pt>
                <c:pt idx="8">
                  <c:v>1.6747744769281632</c:v>
                </c:pt>
                <c:pt idx="9">
                  <c:v>1.4187880791574174</c:v>
                </c:pt>
                <c:pt idx="10">
                  <c:v>0.78401738062626924</c:v>
                </c:pt>
                <c:pt idx="11">
                  <c:v>0.92003967316865809</c:v>
                </c:pt>
                <c:pt idx="12">
                  <c:v>0.61587871345581635</c:v>
                </c:pt>
                <c:pt idx="13">
                  <c:v>0.78401738062626924</c:v>
                </c:pt>
                <c:pt idx="14">
                  <c:v>0.92381807018372453</c:v>
                </c:pt>
                <c:pt idx="15">
                  <c:v>1.0503943701884475</c:v>
                </c:pt>
                <c:pt idx="16">
                  <c:v>0.40901147688093326</c:v>
                </c:pt>
                <c:pt idx="17">
                  <c:v>0.99844141123128505</c:v>
                </c:pt>
                <c:pt idx="18">
                  <c:v>1.6530486940915314</c:v>
                </c:pt>
                <c:pt idx="19">
                  <c:v>0.49497000897369287</c:v>
                </c:pt>
                <c:pt idx="20">
                  <c:v>1.8240211590232842</c:v>
                </c:pt>
                <c:pt idx="23">
                  <c:v>0.54692296793085526</c:v>
                </c:pt>
                <c:pt idx="24">
                  <c:v>0.24937420299437962</c:v>
                </c:pt>
                <c:pt idx="25">
                  <c:v>0.16530486940915315</c:v>
                </c:pt>
                <c:pt idx="26">
                  <c:v>0.13602229254238887</c:v>
                </c:pt>
                <c:pt idx="27">
                  <c:v>8.9736929107825991E-2</c:v>
                </c:pt>
                <c:pt idx="28">
                  <c:v>0.16719406791668634</c:v>
                </c:pt>
                <c:pt idx="29">
                  <c:v>8.1235535823926688E-2</c:v>
                </c:pt>
                <c:pt idx="30">
                  <c:v>7.9346337316393512E-2</c:v>
                </c:pt>
                <c:pt idx="31">
                  <c:v>5.6675955225995368E-2</c:v>
                </c:pt>
                <c:pt idx="32">
                  <c:v>3.9673168658196756E-2</c:v>
                </c:pt>
                <c:pt idx="33">
                  <c:v>0.15585887687148725</c:v>
                </c:pt>
                <c:pt idx="34">
                  <c:v>7.6512539555093739E-2</c:v>
                </c:pt>
                <c:pt idx="35">
                  <c:v>0.10296131866055824</c:v>
                </c:pt>
                <c:pt idx="36">
                  <c:v>0.10579511642185802</c:v>
                </c:pt>
                <c:pt idx="37">
                  <c:v>7.9346337316393512E-2</c:v>
                </c:pt>
                <c:pt idx="38">
                  <c:v>3.306097388183063E-2</c:v>
                </c:pt>
                <c:pt idx="39">
                  <c:v>9.2570726869125763E-2</c:v>
                </c:pt>
                <c:pt idx="40">
                  <c:v>7.9346337316393512E-2</c:v>
                </c:pt>
                <c:pt idx="41">
                  <c:v>6.2343550748594906E-2</c:v>
                </c:pt>
                <c:pt idx="42">
                  <c:v>8.784773060029281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DFC-3345-B058-C4FCCE091E6C}"/>
            </c:ext>
          </c:extLst>
        </c:ser>
        <c:ser>
          <c:idx val="3"/>
          <c:order val="3"/>
          <c:tx>
            <c:strRef>
              <c:f>'pG4-1-d1'!$B$1</c:f>
              <c:strCache>
                <c:ptCount val="1"/>
                <c:pt idx="0">
                  <c:v>pG4-1-d1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  <a:prstDash val="sysDot"/>
            </a:ln>
            <a:effectLst/>
          </c:spPr>
          <c:val>
            <c:numRef>
              <c:f>'pG4-1-d1'!$D$3:$D$46</c:f>
              <c:numCache>
                <c:formatCode>General</c:formatCode>
                <c:ptCount val="44"/>
                <c:pt idx="1">
                  <c:v>0.66455482914335784</c:v>
                </c:pt>
                <c:pt idx="2">
                  <c:v>0.79126508054188849</c:v>
                </c:pt>
                <c:pt idx="3">
                  <c:v>0.75082563860618723</c:v>
                </c:pt>
                <c:pt idx="4">
                  <c:v>0.48122935903484532</c:v>
                </c:pt>
                <c:pt idx="5">
                  <c:v>0.84114039226258674</c:v>
                </c:pt>
                <c:pt idx="6">
                  <c:v>1.7901192963537103</c:v>
                </c:pt>
                <c:pt idx="7">
                  <c:v>1.0123340297903889</c:v>
                </c:pt>
                <c:pt idx="8">
                  <c:v>1.1686998719417672</c:v>
                </c:pt>
                <c:pt idx="9">
                  <c:v>1.7335040776437285</c:v>
                </c:pt>
                <c:pt idx="10">
                  <c:v>0.81148480150973912</c:v>
                </c:pt>
                <c:pt idx="11">
                  <c:v>0.9166273505425625</c:v>
                </c:pt>
                <c:pt idx="12">
                  <c:v>0.61467951742265958</c:v>
                </c:pt>
                <c:pt idx="13">
                  <c:v>0.7467816944126171</c:v>
                </c:pt>
                <c:pt idx="14">
                  <c:v>0.82092067129473612</c:v>
                </c:pt>
                <c:pt idx="15">
                  <c:v>1.0244658623710992</c:v>
                </c:pt>
                <c:pt idx="16">
                  <c:v>0.56615218709981796</c:v>
                </c:pt>
                <c:pt idx="17">
                  <c:v>1.596009975062344</c:v>
                </c:pt>
                <c:pt idx="18">
                  <c:v>1.3682011188245602</c:v>
                </c:pt>
                <c:pt idx="19">
                  <c:v>0.72925793624047985</c:v>
                </c:pt>
                <c:pt idx="20">
                  <c:v>1.5717463099009232</c:v>
                </c:pt>
                <c:pt idx="23">
                  <c:v>1.4787355934488104</c:v>
                </c:pt>
                <c:pt idx="24">
                  <c:v>0.91258340634899238</c:v>
                </c:pt>
                <c:pt idx="25">
                  <c:v>0.82092067129473612</c:v>
                </c:pt>
                <c:pt idx="26">
                  <c:v>0.84383635505830012</c:v>
                </c:pt>
                <c:pt idx="27">
                  <c:v>0.63355125699265347</c:v>
                </c:pt>
                <c:pt idx="28">
                  <c:v>1.2617105883938802</c:v>
                </c:pt>
                <c:pt idx="29">
                  <c:v>0.52032081957268983</c:v>
                </c:pt>
                <c:pt idx="30">
                  <c:v>0.48796926602412888</c:v>
                </c:pt>
                <c:pt idx="31">
                  <c:v>0.44483386129271413</c:v>
                </c:pt>
                <c:pt idx="32">
                  <c:v>0.26016040978634491</c:v>
                </c:pt>
                <c:pt idx="33">
                  <c:v>0.87079598301543437</c:v>
                </c:pt>
                <c:pt idx="34">
                  <c:v>0.42865808451843362</c:v>
                </c:pt>
                <c:pt idx="35">
                  <c:v>0.5001010986048392</c:v>
                </c:pt>
                <c:pt idx="36">
                  <c:v>0.56884814989553145</c:v>
                </c:pt>
                <c:pt idx="37">
                  <c:v>0.47853339623913188</c:v>
                </c:pt>
                <c:pt idx="38">
                  <c:v>0.20219720967850643</c:v>
                </c:pt>
                <c:pt idx="39">
                  <c:v>0.47044550785199163</c:v>
                </c:pt>
                <c:pt idx="40">
                  <c:v>0.38282671699130549</c:v>
                </c:pt>
                <c:pt idx="41">
                  <c:v>0.40574240075486956</c:v>
                </c:pt>
                <c:pt idx="42">
                  <c:v>0.41652625193772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DFC-3345-B058-C4FCCE091E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9627672"/>
        <c:axId val="1799104824"/>
      </c:areaChart>
      <c:catAx>
        <c:axId val="1839627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9104824"/>
        <c:crosses val="autoZero"/>
        <c:auto val="1"/>
        <c:lblAlgn val="ctr"/>
        <c:lblOffset val="100"/>
        <c:tickLblSkip val="1"/>
        <c:noMultiLvlLbl val="0"/>
      </c:catAx>
      <c:valAx>
        <c:axId val="1799104824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962767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  (GW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4C-4546-9F97-A10660FFE9EB}"/>
            </c:ext>
          </c:extLst>
        </c:ser>
        <c:ser>
          <c:idx val="1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4C-4546-9F97-A10660FFE9EB}"/>
            </c:ext>
          </c:extLst>
        </c:ser>
        <c:ser>
          <c:idx val="2"/>
          <c:order val="2"/>
          <c:tx>
            <c:strRef>
              <c:f>'pG4-1-i1'!$B$1:$C$1</c:f>
              <c:strCache>
                <c:ptCount val="1"/>
                <c:pt idx="0">
                  <c:v>pG4-1-i1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i1'!$B$3:$B$46</c:f>
              <c:numCache>
                <c:formatCode>General</c:formatCode>
                <c:ptCount val="44"/>
                <c:pt idx="1">
                  <c:v>0.85993308617415676</c:v>
                </c:pt>
                <c:pt idx="2">
                  <c:v>0.91961298489917709</c:v>
                </c:pt>
                <c:pt idx="3">
                  <c:v>0.95306989782077933</c:v>
                </c:pt>
                <c:pt idx="4">
                  <c:v>0.43222714531151096</c:v>
                </c:pt>
                <c:pt idx="5">
                  <c:v>0.59951170991952252</c:v>
                </c:pt>
                <c:pt idx="6">
                  <c:v>1.6095487837960032</c:v>
                </c:pt>
                <c:pt idx="7">
                  <c:v>0.78668957410254081</c:v>
                </c:pt>
                <c:pt idx="8">
                  <c:v>1.3229044217379509</c:v>
                </c:pt>
                <c:pt idx="9">
                  <c:v>1.123971425987883</c:v>
                </c:pt>
                <c:pt idx="10">
                  <c:v>1.0914187539560538</c:v>
                </c:pt>
                <c:pt idx="11">
                  <c:v>1.0163667601048918</c:v>
                </c:pt>
                <c:pt idx="12">
                  <c:v>0.59951170991952252</c:v>
                </c:pt>
                <c:pt idx="13">
                  <c:v>0.78126412876390261</c:v>
                </c:pt>
                <c:pt idx="14">
                  <c:v>1.0733339361605931</c:v>
                </c:pt>
                <c:pt idx="15">
                  <c:v>1.1212587033185639</c:v>
                </c:pt>
                <c:pt idx="16">
                  <c:v>0.64020254995930914</c:v>
                </c:pt>
                <c:pt idx="17">
                  <c:v>1.3708291888959219</c:v>
                </c:pt>
                <c:pt idx="18">
                  <c:v>1.3852970431322904</c:v>
                </c:pt>
                <c:pt idx="19">
                  <c:v>0.66190433131386195</c:v>
                </c:pt>
                <c:pt idx="20">
                  <c:v>1.6511438647255627</c:v>
                </c:pt>
                <c:pt idx="23">
                  <c:v>0.40329143683877383</c:v>
                </c:pt>
                <c:pt idx="24">
                  <c:v>0.25590017180576902</c:v>
                </c:pt>
                <c:pt idx="25">
                  <c:v>0.19893299575006781</c:v>
                </c:pt>
                <c:pt idx="26">
                  <c:v>0.20435844108870602</c:v>
                </c:pt>
                <c:pt idx="27">
                  <c:v>0.12207252011935979</c:v>
                </c:pt>
                <c:pt idx="28">
                  <c:v>0.21973053621484762</c:v>
                </c:pt>
                <c:pt idx="29">
                  <c:v>7.8668957410254078E-2</c:v>
                </c:pt>
                <c:pt idx="30">
                  <c:v>8.4094402748892294E-2</c:v>
                </c:pt>
                <c:pt idx="31">
                  <c:v>8.047743918980016E-2</c:v>
                </c:pt>
                <c:pt idx="32">
                  <c:v>4.3403562709105704E-2</c:v>
                </c:pt>
                <c:pt idx="33">
                  <c:v>0.13021068812731712</c:v>
                </c:pt>
                <c:pt idx="34">
                  <c:v>7.5051993851161944E-2</c:v>
                </c:pt>
                <c:pt idx="35">
                  <c:v>8.1381680079573193E-2</c:v>
                </c:pt>
                <c:pt idx="36">
                  <c:v>8.4998643638665328E-2</c:v>
                </c:pt>
                <c:pt idx="37">
                  <c:v>5.8775657835247304E-2</c:v>
                </c:pt>
                <c:pt idx="38">
                  <c:v>3.9786599150013563E-2</c:v>
                </c:pt>
                <c:pt idx="39">
                  <c:v>6.3296862284112479E-2</c:v>
                </c:pt>
                <c:pt idx="40">
                  <c:v>6.7818066732977661E-2</c:v>
                </c:pt>
                <c:pt idx="41">
                  <c:v>7.2339271181842843E-2</c:v>
                </c:pt>
                <c:pt idx="42">
                  <c:v>6.5105344063658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4C-4546-9F97-A10660FFE9EB}"/>
            </c:ext>
          </c:extLst>
        </c:ser>
        <c:ser>
          <c:idx val="3"/>
          <c:order val="3"/>
          <c:tx>
            <c:strRef>
              <c:f>'pG4-1-i1'!$B$1:$C$1</c:f>
              <c:strCache>
                <c:ptCount val="1"/>
                <c:pt idx="0">
                  <c:v>pG4-1-i1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  <a:prstDash val="sysDot"/>
            </a:ln>
            <a:effectLst/>
          </c:spPr>
          <c:val>
            <c:numRef>
              <c:f>'pG4-1-i1'!$C$3:$C$46</c:f>
              <c:numCache>
                <c:formatCode>General</c:formatCode>
                <c:ptCount val="44"/>
                <c:pt idx="1">
                  <c:v>0.8733904596068367</c:v>
                </c:pt>
                <c:pt idx="2">
                  <c:v>0.89996792375017176</c:v>
                </c:pt>
                <c:pt idx="3">
                  <c:v>0.91279842368143693</c:v>
                </c:pt>
                <c:pt idx="4">
                  <c:v>0.43532053338221138</c:v>
                </c:pt>
                <c:pt idx="5">
                  <c:v>0.5966182468038308</c:v>
                </c:pt>
                <c:pt idx="6">
                  <c:v>1.5836502772304448</c:v>
                </c:pt>
                <c:pt idx="7">
                  <c:v>0.78266049580717589</c:v>
                </c:pt>
                <c:pt idx="8">
                  <c:v>1.2738853503184713</c:v>
                </c:pt>
                <c:pt idx="9">
                  <c:v>1.0915089584383448</c:v>
                </c:pt>
                <c:pt idx="10">
                  <c:v>1.1996517435732941</c:v>
                </c:pt>
                <c:pt idx="11">
                  <c:v>1.0685973514182283</c:v>
                </c:pt>
                <c:pt idx="12">
                  <c:v>0.60120056820785406</c:v>
                </c:pt>
                <c:pt idx="13">
                  <c:v>0.77899463868395724</c:v>
                </c:pt>
                <c:pt idx="14">
                  <c:v>1.1739907437107637</c:v>
                </c:pt>
                <c:pt idx="15">
                  <c:v>1.0676808871374237</c:v>
                </c:pt>
                <c:pt idx="16">
                  <c:v>0.63694267515923564</c:v>
                </c:pt>
                <c:pt idx="17">
                  <c:v>1.4223525638088255</c:v>
                </c:pt>
                <c:pt idx="18">
                  <c:v>1.3371213856939925</c:v>
                </c:pt>
                <c:pt idx="19">
                  <c:v>0.67726710351464048</c:v>
                </c:pt>
                <c:pt idx="20">
                  <c:v>1.5863996700728589</c:v>
                </c:pt>
                <c:pt idx="23">
                  <c:v>0.59295238968061215</c:v>
                </c:pt>
                <c:pt idx="24">
                  <c:v>0.36475278376025294</c:v>
                </c:pt>
                <c:pt idx="25">
                  <c:v>0.32351189112404344</c:v>
                </c:pt>
                <c:pt idx="26">
                  <c:v>0.28868624845346652</c:v>
                </c:pt>
                <c:pt idx="27">
                  <c:v>0.21536910598909406</c:v>
                </c:pt>
                <c:pt idx="28">
                  <c:v>0.37483389084910412</c:v>
                </c:pt>
                <c:pt idx="29">
                  <c:v>0.17046235622966593</c:v>
                </c:pt>
                <c:pt idx="30">
                  <c:v>0.15946478486001006</c:v>
                </c:pt>
                <c:pt idx="31">
                  <c:v>0.15304953489437748</c:v>
                </c:pt>
                <c:pt idx="32">
                  <c:v>9.7145213765293489E-2</c:v>
                </c:pt>
                <c:pt idx="33">
                  <c:v>0.28776978417266186</c:v>
                </c:pt>
                <c:pt idx="34">
                  <c:v>0.15579892773679144</c:v>
                </c:pt>
                <c:pt idx="35">
                  <c:v>0.21078678458507077</c:v>
                </c:pt>
                <c:pt idx="36">
                  <c:v>0.1567153920175961</c:v>
                </c:pt>
                <c:pt idx="37">
                  <c:v>0.13197085643587039</c:v>
                </c:pt>
                <c:pt idx="38">
                  <c:v>5.8653713971497955E-2</c:v>
                </c:pt>
                <c:pt idx="39">
                  <c:v>0.15946478486001006</c:v>
                </c:pt>
                <c:pt idx="40">
                  <c:v>0.13655317783989368</c:v>
                </c:pt>
                <c:pt idx="41">
                  <c:v>0.13472024927828435</c:v>
                </c:pt>
                <c:pt idx="42">
                  <c:v>0.137469642120698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04C-4546-9F97-A10660FFE9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9709224"/>
        <c:axId val="1837416760"/>
      </c:areaChart>
      <c:catAx>
        <c:axId val="1839709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7416760"/>
        <c:crosses val="autoZero"/>
        <c:auto val="1"/>
        <c:lblAlgn val="ctr"/>
        <c:lblOffset val="100"/>
        <c:tickLblSkip val="1"/>
        <c:noMultiLvlLbl val="0"/>
      </c:catAx>
      <c:valAx>
        <c:axId val="1837416760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97092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T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  (GW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66-F748-94D5-4B1EE9E04E67}"/>
            </c:ext>
          </c:extLst>
        </c:ser>
        <c:ser>
          <c:idx val="1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66-F748-94D5-4B1EE9E04E67}"/>
            </c:ext>
          </c:extLst>
        </c:ser>
        <c:ser>
          <c:idx val="2"/>
          <c:order val="2"/>
          <c:tx>
            <c:strRef>
              <c:f>'pG4-1-v6'!$B$1:$C$1</c:f>
              <c:strCache>
                <c:ptCount val="1"/>
                <c:pt idx="0">
                  <c:v>pG4-1-v6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v6'!$B$3:$B$46</c:f>
              <c:numCache>
                <c:formatCode>General</c:formatCode>
                <c:ptCount val="44"/>
                <c:pt idx="1">
                  <c:v>0.88348874446642178</c:v>
                </c:pt>
                <c:pt idx="2">
                  <c:v>0.92022228501459924</c:v>
                </c:pt>
                <c:pt idx="3">
                  <c:v>0.92022228501459924</c:v>
                </c:pt>
                <c:pt idx="4">
                  <c:v>0.49637374022793629</c:v>
                </c:pt>
                <c:pt idx="5">
                  <c:v>0.61410944711312043</c:v>
                </c:pt>
                <c:pt idx="6">
                  <c:v>1.978901761326175</c:v>
                </c:pt>
                <c:pt idx="7">
                  <c:v>0.94094376942639157</c:v>
                </c:pt>
                <c:pt idx="8">
                  <c:v>1.2131487237449372</c:v>
                </c:pt>
                <c:pt idx="9">
                  <c:v>1.1293209004426863</c:v>
                </c:pt>
                <c:pt idx="10">
                  <c:v>1.0040501083168503</c:v>
                </c:pt>
                <c:pt idx="11">
                  <c:v>1.0219459357633982</c:v>
                </c:pt>
                <c:pt idx="12">
                  <c:v>0.59527173401149103</c:v>
                </c:pt>
                <c:pt idx="13">
                  <c:v>0.7327870396533861</c:v>
                </c:pt>
                <c:pt idx="14">
                  <c:v>0.97390976735424317</c:v>
                </c:pt>
                <c:pt idx="15">
                  <c:v>1.0304229066591315</c:v>
                </c:pt>
                <c:pt idx="16">
                  <c:v>0.63859847414523874</c:v>
                </c:pt>
                <c:pt idx="17">
                  <c:v>1.4853536780634831</c:v>
                </c:pt>
                <c:pt idx="18">
                  <c:v>1.2479984929829517</c:v>
                </c:pt>
                <c:pt idx="19">
                  <c:v>0.6969953847602901</c:v>
                </c:pt>
                <c:pt idx="20">
                  <c:v>1.4759348215126682</c:v>
                </c:pt>
                <c:pt idx="23">
                  <c:v>0.85994160308938494</c:v>
                </c:pt>
                <c:pt idx="24">
                  <c:v>0.58114344918526883</c:v>
                </c:pt>
                <c:pt idx="25">
                  <c:v>0.50673448243383246</c:v>
                </c:pt>
                <c:pt idx="26">
                  <c:v>0.47941979843646981</c:v>
                </c:pt>
                <c:pt idx="27">
                  <c:v>0.41066214561552228</c:v>
                </c:pt>
                <c:pt idx="28">
                  <c:v>0.70547235565602329</c:v>
                </c:pt>
                <c:pt idx="29">
                  <c:v>0.21098238673824996</c:v>
                </c:pt>
                <c:pt idx="30">
                  <c:v>0.25901855514740507</c:v>
                </c:pt>
                <c:pt idx="31">
                  <c:v>0.23076198549496091</c:v>
                </c:pt>
                <c:pt idx="32">
                  <c:v>0.15258547612319864</c:v>
                </c:pt>
                <c:pt idx="33">
                  <c:v>0.45398888574927004</c:v>
                </c:pt>
                <c:pt idx="34">
                  <c:v>0.24771592728642741</c:v>
                </c:pt>
                <c:pt idx="35">
                  <c:v>0.27503061128379014</c:v>
                </c:pt>
                <c:pt idx="36">
                  <c:v>0.26843741169821983</c:v>
                </c:pt>
                <c:pt idx="37">
                  <c:v>0.25807666949232361</c:v>
                </c:pt>
                <c:pt idx="38">
                  <c:v>0.11396816426485824</c:v>
                </c:pt>
                <c:pt idx="39">
                  <c:v>0.26466986907789392</c:v>
                </c:pt>
                <c:pt idx="40">
                  <c:v>0.20721484411792407</c:v>
                </c:pt>
                <c:pt idx="41">
                  <c:v>0.22793632852971649</c:v>
                </c:pt>
                <c:pt idx="42">
                  <c:v>0.23923895639069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66-F748-94D5-4B1EE9E04E67}"/>
            </c:ext>
          </c:extLst>
        </c:ser>
        <c:ser>
          <c:idx val="3"/>
          <c:order val="3"/>
          <c:tx>
            <c:strRef>
              <c:f>'pG4-1-v6'!$B$1:$C$1</c:f>
              <c:strCache>
                <c:ptCount val="1"/>
                <c:pt idx="0">
                  <c:v>pG4-1-v6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  <a:prstDash val="sysDot"/>
            </a:ln>
            <a:effectLst/>
          </c:spPr>
          <c:val>
            <c:numRef>
              <c:f>'pG4-1-v6'!$C$3:$C$46</c:f>
              <c:numCache>
                <c:formatCode>General</c:formatCode>
                <c:ptCount val="44"/>
                <c:pt idx="1">
                  <c:v>0.84348729574005854</c:v>
                </c:pt>
                <c:pt idx="2">
                  <c:v>0.91432889392651362</c:v>
                </c:pt>
                <c:pt idx="3">
                  <c:v>0.91905166713894393</c:v>
                </c:pt>
                <c:pt idx="4">
                  <c:v>0.51005950694247659</c:v>
                </c:pt>
                <c:pt idx="5">
                  <c:v>0.62057240011334658</c:v>
                </c:pt>
                <c:pt idx="6">
                  <c:v>1.9561726645886464</c:v>
                </c:pt>
                <c:pt idx="7">
                  <c:v>0.9039387928591669</c:v>
                </c:pt>
                <c:pt idx="8">
                  <c:v>1.2137527155945971</c:v>
                </c:pt>
                <c:pt idx="9">
                  <c:v>1.1287427977708511</c:v>
                </c:pt>
                <c:pt idx="10">
                  <c:v>1.0106734674600926</c:v>
                </c:pt>
                <c:pt idx="11">
                  <c:v>1.0050061396051762</c:v>
                </c:pt>
                <c:pt idx="12">
                  <c:v>0.5922357608387645</c:v>
                </c:pt>
                <c:pt idx="13">
                  <c:v>0.70369320865212048</c:v>
                </c:pt>
                <c:pt idx="14">
                  <c:v>1.0427883253046188</c:v>
                </c:pt>
                <c:pt idx="15">
                  <c:v>1.0408992160196466</c:v>
                </c:pt>
                <c:pt idx="16">
                  <c:v>0.62718428261074899</c:v>
                </c:pt>
                <c:pt idx="17">
                  <c:v>1.4810616794181544</c:v>
                </c:pt>
                <c:pt idx="18">
                  <c:v>1.2657032209313308</c:v>
                </c:pt>
                <c:pt idx="19">
                  <c:v>0.71691697364692542</c:v>
                </c:pt>
                <c:pt idx="20">
                  <c:v>1.5037309908378198</c:v>
                </c:pt>
                <c:pt idx="23">
                  <c:v>0.86426749787475199</c:v>
                </c:pt>
                <c:pt idx="24">
                  <c:v>0.54122981014451688</c:v>
                </c:pt>
                <c:pt idx="25">
                  <c:v>0.47038821195806174</c:v>
                </c:pt>
                <c:pt idx="26">
                  <c:v>0.46472088410314533</c:v>
                </c:pt>
                <c:pt idx="27">
                  <c:v>0.40899216019646734</c:v>
                </c:pt>
                <c:pt idx="28">
                  <c:v>0.68574667044488524</c:v>
                </c:pt>
                <c:pt idx="29">
                  <c:v>0.21441390384433739</c:v>
                </c:pt>
                <c:pt idx="30">
                  <c:v>0.25408519882875225</c:v>
                </c:pt>
                <c:pt idx="31">
                  <c:v>0.22102578634173986</c:v>
                </c:pt>
                <c:pt idx="32">
                  <c:v>0.1492396335127987</c:v>
                </c:pt>
                <c:pt idx="33">
                  <c:v>0.45810900160574286</c:v>
                </c:pt>
                <c:pt idx="34">
                  <c:v>0.23330499669405874</c:v>
                </c:pt>
                <c:pt idx="35">
                  <c:v>0.26258619061112687</c:v>
                </c:pt>
                <c:pt idx="36">
                  <c:v>0.25408519882875225</c:v>
                </c:pt>
                <c:pt idx="37">
                  <c:v>0.237083215264003</c:v>
                </c:pt>
                <c:pt idx="38">
                  <c:v>0.1086237838858978</c:v>
                </c:pt>
                <c:pt idx="39">
                  <c:v>0.26353074525361292</c:v>
                </c:pt>
                <c:pt idx="40">
                  <c:v>0.21252479455936524</c:v>
                </c:pt>
                <c:pt idx="41">
                  <c:v>0.23141588740908661</c:v>
                </c:pt>
                <c:pt idx="42">
                  <c:v>0.2418059884764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766-F748-94D5-4B1EE9E04E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1418008"/>
        <c:axId val="1821790184"/>
      </c:areaChart>
      <c:catAx>
        <c:axId val="1821418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1790184"/>
        <c:crosses val="autoZero"/>
        <c:auto val="1"/>
        <c:lblAlgn val="ctr"/>
        <c:lblOffset val="100"/>
        <c:tickLblSkip val="1"/>
        <c:noMultiLvlLbl val="0"/>
      </c:catAx>
      <c:valAx>
        <c:axId val="1821790184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1418008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C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  (GW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9A-B64F-9B47-41EB1BBB482A}"/>
            </c:ext>
          </c:extLst>
        </c:ser>
        <c:ser>
          <c:idx val="1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9A-B64F-9B47-41EB1BBB482A}"/>
            </c:ext>
          </c:extLst>
        </c:ser>
        <c:ser>
          <c:idx val="2"/>
          <c:order val="2"/>
          <c:tx>
            <c:strRef>
              <c:f>'pG4-1-v7'!$B$1:$C$1</c:f>
              <c:strCache>
                <c:ptCount val="1"/>
                <c:pt idx="0">
                  <c:v>pG4-1-v7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v7'!$B$3:$B$46</c:f>
              <c:numCache>
                <c:formatCode>General</c:formatCode>
                <c:ptCount val="44"/>
                <c:pt idx="1">
                  <c:v>0.8489447474507944</c:v>
                </c:pt>
                <c:pt idx="2">
                  <c:v>0.91723974389376339</c:v>
                </c:pt>
                <c:pt idx="3">
                  <c:v>0.92767370168366137</c:v>
                </c:pt>
                <c:pt idx="4">
                  <c:v>0.51316101493953048</c:v>
                </c:pt>
                <c:pt idx="5">
                  <c:v>0.60232392696229542</c:v>
                </c:pt>
                <c:pt idx="6">
                  <c:v>2.0080626037467395</c:v>
                </c:pt>
                <c:pt idx="7">
                  <c:v>0.95233578373251127</c:v>
                </c:pt>
                <c:pt idx="8">
                  <c:v>1.2131847284799619</c:v>
                </c:pt>
                <c:pt idx="9">
                  <c:v>1.1297130661607777</c:v>
                </c:pt>
                <c:pt idx="10">
                  <c:v>0.89068057861038652</c:v>
                </c:pt>
                <c:pt idx="11">
                  <c:v>0.9561299502015651</c:v>
                </c:pt>
                <c:pt idx="12">
                  <c:v>0.58904434432060704</c:v>
                </c:pt>
                <c:pt idx="13">
                  <c:v>0.69053829736779704</c:v>
                </c:pt>
                <c:pt idx="14">
                  <c:v>0.92672516006639793</c:v>
                </c:pt>
                <c:pt idx="15">
                  <c:v>1.0424472373725397</c:v>
                </c:pt>
                <c:pt idx="16">
                  <c:v>0.67061892340526441</c:v>
                </c:pt>
                <c:pt idx="17">
                  <c:v>1.559402418781124</c:v>
                </c:pt>
                <c:pt idx="18">
                  <c:v>1.2976049324164098</c:v>
                </c:pt>
                <c:pt idx="19">
                  <c:v>0.75124496087265824</c:v>
                </c:pt>
                <c:pt idx="20">
                  <c:v>1.5129238795352147</c:v>
                </c:pt>
                <c:pt idx="23">
                  <c:v>0.9039601612520749</c:v>
                </c:pt>
                <c:pt idx="24">
                  <c:v>0.59378705240692431</c:v>
                </c:pt>
                <c:pt idx="25">
                  <c:v>0.5492055963955419</c:v>
                </c:pt>
                <c:pt idx="26">
                  <c:v>0.62129475930756461</c:v>
                </c:pt>
                <c:pt idx="27">
                  <c:v>0.59852976049324169</c:v>
                </c:pt>
                <c:pt idx="28">
                  <c:v>1.2606118093431349</c:v>
                </c:pt>
                <c:pt idx="29">
                  <c:v>0.40407872895423286</c:v>
                </c:pt>
                <c:pt idx="30">
                  <c:v>0.55205122124733219</c:v>
                </c:pt>
                <c:pt idx="31">
                  <c:v>0.51600663979132089</c:v>
                </c:pt>
                <c:pt idx="32">
                  <c:v>0.33578373251126392</c:v>
                </c:pt>
                <c:pt idx="33">
                  <c:v>1.1496324401233105</c:v>
                </c:pt>
                <c:pt idx="34">
                  <c:v>0.57197059520986482</c:v>
                </c:pt>
                <c:pt idx="35">
                  <c:v>0.62414038415935502</c:v>
                </c:pt>
                <c:pt idx="36">
                  <c:v>0.62224330092482805</c:v>
                </c:pt>
                <c:pt idx="37">
                  <c:v>0.64405975812188765</c:v>
                </c:pt>
                <c:pt idx="38">
                  <c:v>0.30448185914156983</c:v>
                </c:pt>
                <c:pt idx="39">
                  <c:v>0.74081100308276027</c:v>
                </c:pt>
                <c:pt idx="40">
                  <c:v>0.56722788712354755</c:v>
                </c:pt>
                <c:pt idx="41">
                  <c:v>0.64026559165283381</c:v>
                </c:pt>
                <c:pt idx="42">
                  <c:v>0.65544225752904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9A-B64F-9B47-41EB1BBB482A}"/>
            </c:ext>
          </c:extLst>
        </c:ser>
        <c:ser>
          <c:idx val="3"/>
          <c:order val="3"/>
          <c:tx>
            <c:strRef>
              <c:f>'pG4-1-v7'!$B$1:$C$1</c:f>
              <c:strCache>
                <c:ptCount val="1"/>
                <c:pt idx="0">
                  <c:v>pG4-1-v7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  <a:prstDash val="sysDot"/>
            </a:ln>
            <a:effectLst/>
          </c:spPr>
          <c:val>
            <c:numRef>
              <c:f>'pG4-1-v7'!$C$3:$C$46</c:f>
              <c:numCache>
                <c:formatCode>General</c:formatCode>
                <c:ptCount val="44"/>
                <c:pt idx="1">
                  <c:v>0.85974774434314327</c:v>
                </c:pt>
                <c:pt idx="2">
                  <c:v>0.94950162974160324</c:v>
                </c:pt>
                <c:pt idx="3">
                  <c:v>0.94099863007227547</c:v>
                </c:pt>
                <c:pt idx="4">
                  <c:v>0.50640086919552174</c:v>
                </c:pt>
                <c:pt idx="5">
                  <c:v>0.61977419811989232</c:v>
                </c:pt>
                <c:pt idx="6">
                  <c:v>2.0208795880769048</c:v>
                </c:pt>
                <c:pt idx="7">
                  <c:v>0.90415229817185505</c:v>
                </c:pt>
                <c:pt idx="8">
                  <c:v>1.2348245075346025</c:v>
                </c:pt>
                <c:pt idx="9">
                  <c:v>1.1809721762955265</c:v>
                </c:pt>
                <c:pt idx="10">
                  <c:v>0.84274174500448762</c:v>
                </c:pt>
                <c:pt idx="11">
                  <c:v>0.97784496197269588</c:v>
                </c:pt>
                <c:pt idx="12">
                  <c:v>0.58859653266569034</c:v>
                </c:pt>
                <c:pt idx="13">
                  <c:v>0.69346686192073315</c:v>
                </c:pt>
                <c:pt idx="14">
                  <c:v>0.90037318720770931</c:v>
                </c:pt>
                <c:pt idx="15">
                  <c:v>1.0515376257735367</c:v>
                </c:pt>
                <c:pt idx="16">
                  <c:v>0.56686664462185266</c:v>
                </c:pt>
                <c:pt idx="17">
                  <c:v>1.5305399404790023</c:v>
                </c:pt>
                <c:pt idx="18">
                  <c:v>1.3614247248334828</c:v>
                </c:pt>
                <c:pt idx="19">
                  <c:v>0.71803108318768005</c:v>
                </c:pt>
                <c:pt idx="20">
                  <c:v>1.5513250507818035</c:v>
                </c:pt>
                <c:pt idx="23">
                  <c:v>0.92115829751051059</c:v>
                </c:pt>
                <c:pt idx="24">
                  <c:v>0.61599508715574658</c:v>
                </c:pt>
                <c:pt idx="25">
                  <c:v>0.56497708913977984</c:v>
                </c:pt>
                <c:pt idx="26">
                  <c:v>0.63205630875336571</c:v>
                </c:pt>
                <c:pt idx="27">
                  <c:v>0.58009353299636257</c:v>
                </c:pt>
                <c:pt idx="28">
                  <c:v>1.3075723935944068</c:v>
                </c:pt>
                <c:pt idx="29">
                  <c:v>0.41664698379706172</c:v>
                </c:pt>
                <c:pt idx="30">
                  <c:v>0.54891586754216071</c:v>
                </c:pt>
                <c:pt idx="31">
                  <c:v>0.50829042467759455</c:v>
                </c:pt>
                <c:pt idx="32">
                  <c:v>0.33634087580896593</c:v>
                </c:pt>
                <c:pt idx="33">
                  <c:v>1.1346780669847418</c:v>
                </c:pt>
                <c:pt idx="34">
                  <c:v>0.56875620010392558</c:v>
                </c:pt>
                <c:pt idx="35">
                  <c:v>0.61316075393263736</c:v>
                </c:pt>
                <c:pt idx="36">
                  <c:v>0.60465775426330948</c:v>
                </c:pt>
                <c:pt idx="37">
                  <c:v>0.63583541971751145</c:v>
                </c:pt>
                <c:pt idx="38">
                  <c:v>0.30516321035476401</c:v>
                </c:pt>
                <c:pt idx="39">
                  <c:v>0.73220274930322637</c:v>
                </c:pt>
                <c:pt idx="40">
                  <c:v>0.5479710898011243</c:v>
                </c:pt>
                <c:pt idx="41">
                  <c:v>0.60182342104020026</c:v>
                </c:pt>
                <c:pt idx="42">
                  <c:v>0.660399640984458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39A-B64F-9B47-41EB1BBB48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6864024"/>
        <c:axId val="1826852696"/>
      </c:areaChart>
      <c:catAx>
        <c:axId val="1826864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6852696"/>
        <c:crosses val="autoZero"/>
        <c:auto val="1"/>
        <c:lblAlgn val="ctr"/>
        <c:lblOffset val="100"/>
        <c:tickLblSkip val="1"/>
        <c:noMultiLvlLbl val="0"/>
      </c:catAx>
      <c:valAx>
        <c:axId val="1826852696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68640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  </a:t>
            </a:r>
            <a:r>
              <a:rPr lang="en-US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(GW)</a:t>
            </a:r>
            <a:endParaRPr 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21517997750281201"/>
          <c:y val="4.43349753694581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C2-5C45-9A76-23D5FBB7B050}"/>
            </c:ext>
          </c:extLst>
        </c:ser>
        <c:ser>
          <c:idx val="1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C2-5C45-9A76-23D5FBB7B050}"/>
            </c:ext>
          </c:extLst>
        </c:ser>
        <c:ser>
          <c:idx val="2"/>
          <c:order val="2"/>
          <c:tx>
            <c:strRef>
              <c:f>'pG4-1-v8'!$B$1:$C$1</c:f>
              <c:strCache>
                <c:ptCount val="1"/>
                <c:pt idx="0">
                  <c:v>pG4-1-v8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v8'!$B$3:$B$46</c:f>
              <c:numCache>
                <c:formatCode>General</c:formatCode>
                <c:ptCount val="44"/>
                <c:pt idx="1">
                  <c:v>0.8691856235145754</c:v>
                </c:pt>
                <c:pt idx="2">
                  <c:v>0.98268419265654561</c:v>
                </c:pt>
                <c:pt idx="3">
                  <c:v>0.97589367997283805</c:v>
                </c:pt>
                <c:pt idx="4">
                  <c:v>0.49376727942959697</c:v>
                </c:pt>
                <c:pt idx="5">
                  <c:v>0.64121841199010532</c:v>
                </c:pt>
                <c:pt idx="6">
                  <c:v>1.8053063006256973</c:v>
                </c:pt>
                <c:pt idx="7">
                  <c:v>0.8604549643498085</c:v>
                </c:pt>
                <c:pt idx="8">
                  <c:v>1.329970412766164</c:v>
                </c:pt>
                <c:pt idx="9">
                  <c:v>1.1766988407624777</c:v>
                </c:pt>
                <c:pt idx="10">
                  <c:v>0.87403598971722374</c:v>
                </c:pt>
                <c:pt idx="11">
                  <c:v>0.98074404617548638</c:v>
                </c:pt>
                <c:pt idx="12">
                  <c:v>0.63345782606586798</c:v>
                </c:pt>
                <c:pt idx="13">
                  <c:v>0.73628558956201196</c:v>
                </c:pt>
                <c:pt idx="14">
                  <c:v>0.93224038414900334</c:v>
                </c:pt>
                <c:pt idx="15">
                  <c:v>1.067080564582626</c:v>
                </c:pt>
                <c:pt idx="16">
                  <c:v>0.55876218654508425</c:v>
                </c:pt>
                <c:pt idx="17">
                  <c:v>1.335790852209342</c:v>
                </c:pt>
                <c:pt idx="18">
                  <c:v>1.3910850269195325</c:v>
                </c:pt>
                <c:pt idx="19">
                  <c:v>0.69166222049764758</c:v>
                </c:pt>
                <c:pt idx="20">
                  <c:v>1.663675607508367</c:v>
                </c:pt>
                <c:pt idx="23">
                  <c:v>0.36183731871756319</c:v>
                </c:pt>
                <c:pt idx="24">
                  <c:v>0.19401464810593202</c:v>
                </c:pt>
                <c:pt idx="25">
                  <c:v>0.15618179172527527</c:v>
                </c:pt>
                <c:pt idx="26">
                  <c:v>0.13095988747150411</c:v>
                </c:pt>
                <c:pt idx="27">
                  <c:v>6.790512683707621E-2</c:v>
                </c:pt>
                <c:pt idx="28">
                  <c:v>9.312703109084737E-2</c:v>
                </c:pt>
                <c:pt idx="29">
                  <c:v>3.4922636659067766E-2</c:v>
                </c:pt>
                <c:pt idx="30">
                  <c:v>5.0443808507542327E-2</c:v>
                </c:pt>
                <c:pt idx="31">
                  <c:v>3.2012416937478784E-2</c:v>
                </c:pt>
                <c:pt idx="32">
                  <c:v>3.0072270456419463E-2</c:v>
                </c:pt>
                <c:pt idx="33">
                  <c:v>5.5294174710190623E-2</c:v>
                </c:pt>
                <c:pt idx="34">
                  <c:v>3.5892709899597426E-2</c:v>
                </c:pt>
                <c:pt idx="35">
                  <c:v>3.2012416937478784E-2</c:v>
                </c:pt>
                <c:pt idx="36">
                  <c:v>3.783285638065674E-2</c:v>
                </c:pt>
                <c:pt idx="37">
                  <c:v>2.7162050734830481E-2</c:v>
                </c:pt>
                <c:pt idx="38">
                  <c:v>1.6491245089004222E-2</c:v>
                </c:pt>
                <c:pt idx="39">
                  <c:v>4.3653295823834704E-2</c:v>
                </c:pt>
                <c:pt idx="40">
                  <c:v>3.0072270456419463E-2</c:v>
                </c:pt>
                <c:pt idx="41">
                  <c:v>2.9102197215889802E-2</c:v>
                </c:pt>
                <c:pt idx="42">
                  <c:v>1.746131832953388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0C2-5C45-9A76-23D5FBB7B050}"/>
            </c:ext>
          </c:extLst>
        </c:ser>
        <c:ser>
          <c:idx val="3"/>
          <c:order val="3"/>
          <c:tx>
            <c:strRef>
              <c:f>'pG4-1-v8'!$B$1:$C$1</c:f>
              <c:strCache>
                <c:ptCount val="1"/>
                <c:pt idx="0">
                  <c:v>pG4-1-v8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  <a:prstDash val="sysDot"/>
            </a:ln>
            <a:effectLst/>
          </c:spPr>
          <c:val>
            <c:numRef>
              <c:f>'pG4-1-v8'!$C$3:$C$46</c:f>
              <c:numCache>
                <c:formatCode>General</c:formatCode>
                <c:ptCount val="44"/>
                <c:pt idx="1">
                  <c:v>0.86491015734102972</c:v>
                </c:pt>
                <c:pt idx="2">
                  <c:v>0.95428731030630298</c:v>
                </c:pt>
                <c:pt idx="3">
                  <c:v>0.9784936225677312</c:v>
                </c:pt>
                <c:pt idx="4">
                  <c:v>0.46550600502746492</c:v>
                </c:pt>
                <c:pt idx="5">
                  <c:v>0.6442603109580114</c:v>
                </c:pt>
                <c:pt idx="6">
                  <c:v>1.7465785308630484</c:v>
                </c:pt>
                <c:pt idx="7">
                  <c:v>0.83884182105949179</c:v>
                </c:pt>
                <c:pt idx="8">
                  <c:v>1.3592775346801975</c:v>
                </c:pt>
                <c:pt idx="9">
                  <c:v>1.1702820966390468</c:v>
                </c:pt>
                <c:pt idx="10">
                  <c:v>0.87142724141141426</c:v>
                </c:pt>
                <c:pt idx="11">
                  <c:v>0.99152779070850028</c:v>
                </c:pt>
                <c:pt idx="12">
                  <c:v>0.63588120286751704</c:v>
                </c:pt>
                <c:pt idx="13">
                  <c:v>0.7746019923657016</c:v>
                </c:pt>
                <c:pt idx="14">
                  <c:v>0.89377152965273254</c:v>
                </c:pt>
                <c:pt idx="15">
                  <c:v>1.1209384601061354</c:v>
                </c:pt>
                <c:pt idx="16">
                  <c:v>0.55488315799273813</c:v>
                </c:pt>
                <c:pt idx="17">
                  <c:v>1.3415883064891538</c:v>
                </c:pt>
                <c:pt idx="18">
                  <c:v>1.4048971231728891</c:v>
                </c:pt>
                <c:pt idx="19">
                  <c:v>0.66288055115911004</c:v>
                </c:pt>
                <c:pt idx="20">
                  <c:v>1.7251652546317848</c:v>
                </c:pt>
                <c:pt idx="23">
                  <c:v>0.28954473512708317</c:v>
                </c:pt>
                <c:pt idx="24">
                  <c:v>0.14709989758867892</c:v>
                </c:pt>
                <c:pt idx="25">
                  <c:v>0.11916953728703102</c:v>
                </c:pt>
                <c:pt idx="26">
                  <c:v>8.6584116935108466E-2</c:v>
                </c:pt>
                <c:pt idx="27">
                  <c:v>4.4688576482636633E-2</c:v>
                </c:pt>
                <c:pt idx="28">
                  <c:v>6.3308816683735225E-2</c:v>
                </c:pt>
                <c:pt idx="29">
                  <c:v>2.0482264221208454E-2</c:v>
                </c:pt>
                <c:pt idx="30">
                  <c:v>3.0723396331812682E-2</c:v>
                </c:pt>
                <c:pt idx="31">
                  <c:v>2.5137324271483106E-2</c:v>
                </c:pt>
                <c:pt idx="32">
                  <c:v>1.7689228191043665E-2</c:v>
                </c:pt>
                <c:pt idx="33">
                  <c:v>3.2585420351922544E-2</c:v>
                </c:pt>
                <c:pt idx="34">
                  <c:v>1.5827204170933806E-2</c:v>
                </c:pt>
                <c:pt idx="35">
                  <c:v>2.6068336281538033E-2</c:v>
                </c:pt>
                <c:pt idx="36">
                  <c:v>2.6068336281538033E-2</c:v>
                </c:pt>
                <c:pt idx="37">
                  <c:v>2.3275300251373244E-2</c:v>
                </c:pt>
                <c:pt idx="38">
                  <c:v>1.3034168140769017E-2</c:v>
                </c:pt>
                <c:pt idx="39">
                  <c:v>1.7689228191043665E-2</c:v>
                </c:pt>
                <c:pt idx="40">
                  <c:v>3.1654408341867613E-2</c:v>
                </c:pt>
                <c:pt idx="41">
                  <c:v>2.0482264221208454E-2</c:v>
                </c:pt>
                <c:pt idx="42">
                  <c:v>2.23442882413183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0C2-5C45-9A76-23D5FBB7B0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1611720"/>
        <c:axId val="1824077624"/>
      </c:areaChart>
      <c:catAx>
        <c:axId val="1881611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4077624"/>
        <c:crosses val="autoZero"/>
        <c:auto val="1"/>
        <c:lblAlgn val="ctr"/>
        <c:lblOffset val="100"/>
        <c:tickLblSkip val="1"/>
        <c:noMultiLvlLbl val="0"/>
      </c:catAx>
      <c:valAx>
        <c:axId val="1824077624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81611720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  (GW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30-9543-AEEC-06742FC2C972}"/>
            </c:ext>
          </c:extLst>
        </c:ser>
        <c:ser>
          <c:idx val="1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330-9543-AEEC-06742FC2C972}"/>
            </c:ext>
          </c:extLst>
        </c:ser>
        <c:ser>
          <c:idx val="2"/>
          <c:order val="2"/>
          <c:tx>
            <c:strRef>
              <c:f>'pG4-1-v9'!$B$1:$C$1</c:f>
              <c:strCache>
                <c:ptCount val="1"/>
                <c:pt idx="0">
                  <c:v>pG4-1-v9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v9'!$B$3:$B$46</c:f>
              <c:numCache>
                <c:formatCode>General</c:formatCode>
                <c:ptCount val="44"/>
                <c:pt idx="1">
                  <c:v>0.92802557314819445</c:v>
                </c:pt>
                <c:pt idx="2">
                  <c:v>0.91903501323610215</c:v>
                </c:pt>
                <c:pt idx="3">
                  <c:v>0.95200039958044058</c:v>
                </c:pt>
                <c:pt idx="4">
                  <c:v>0.48349233305029721</c:v>
                </c:pt>
                <c:pt idx="5">
                  <c:v>0.62734129164377406</c:v>
                </c:pt>
                <c:pt idx="6">
                  <c:v>1.9799210828629938</c:v>
                </c:pt>
                <c:pt idx="7">
                  <c:v>0.88806752909445086</c:v>
                </c:pt>
                <c:pt idx="8">
                  <c:v>1.237700414564707</c:v>
                </c:pt>
                <c:pt idx="9">
                  <c:v>1.1517906198491585</c:v>
                </c:pt>
                <c:pt idx="10">
                  <c:v>0.94001298636431752</c:v>
                </c:pt>
                <c:pt idx="11">
                  <c:v>1.0638829229309226</c:v>
                </c:pt>
                <c:pt idx="12">
                  <c:v>0.59637380750212277</c:v>
                </c:pt>
                <c:pt idx="13">
                  <c:v>0.72124269517007145</c:v>
                </c:pt>
                <c:pt idx="14">
                  <c:v>0.90205284451326107</c:v>
                </c:pt>
                <c:pt idx="15">
                  <c:v>1.0139353678637431</c:v>
                </c:pt>
                <c:pt idx="16">
                  <c:v>0.55841366565106643</c:v>
                </c:pt>
                <c:pt idx="17">
                  <c:v>1.4474801458468609</c:v>
                </c:pt>
                <c:pt idx="18">
                  <c:v>1.3515808401178764</c:v>
                </c:pt>
                <c:pt idx="19">
                  <c:v>0.71025423305529201</c:v>
                </c:pt>
                <c:pt idx="20">
                  <c:v>1.5273962339543481</c:v>
                </c:pt>
                <c:pt idx="23">
                  <c:v>0.61235702512362022</c:v>
                </c:pt>
                <c:pt idx="24">
                  <c:v>0.36961190749712802</c:v>
                </c:pt>
                <c:pt idx="25">
                  <c:v>0.3076769392138255</c:v>
                </c:pt>
                <c:pt idx="26">
                  <c:v>0.28370211278157936</c:v>
                </c:pt>
                <c:pt idx="27">
                  <c:v>0.26372309075470757</c:v>
                </c:pt>
                <c:pt idx="28">
                  <c:v>0.46651016432745618</c:v>
                </c:pt>
                <c:pt idx="29">
                  <c:v>0.14784476299885121</c:v>
                </c:pt>
                <c:pt idx="30">
                  <c:v>0.15983217621497428</c:v>
                </c:pt>
                <c:pt idx="31">
                  <c:v>0.15283951850556915</c:v>
                </c:pt>
                <c:pt idx="32">
                  <c:v>0.1208730832625743</c:v>
                </c:pt>
                <c:pt idx="33">
                  <c:v>0.32166225463263576</c:v>
                </c:pt>
                <c:pt idx="34">
                  <c:v>0.16982168722841018</c:v>
                </c:pt>
                <c:pt idx="35">
                  <c:v>0.17481644273512811</c:v>
                </c:pt>
                <c:pt idx="36">
                  <c:v>0.18480595374856401</c:v>
                </c:pt>
                <c:pt idx="37">
                  <c:v>0.18680385595125121</c:v>
                </c:pt>
                <c:pt idx="38">
                  <c:v>9.8896159033015338E-2</c:v>
                </c:pt>
                <c:pt idx="39">
                  <c:v>0.20178812247140504</c:v>
                </c:pt>
                <c:pt idx="40">
                  <c:v>0.17082063832975378</c:v>
                </c:pt>
                <c:pt idx="41">
                  <c:v>0.18180910044453324</c:v>
                </c:pt>
                <c:pt idx="42">
                  <c:v>0.192797562559312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330-9543-AEEC-06742FC2C972}"/>
            </c:ext>
          </c:extLst>
        </c:ser>
        <c:ser>
          <c:idx val="3"/>
          <c:order val="3"/>
          <c:tx>
            <c:strRef>
              <c:f>'pG4-1-v9'!$B$1:$C$1</c:f>
              <c:strCache>
                <c:ptCount val="1"/>
                <c:pt idx="0">
                  <c:v>pG4-1-v9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  <a:prstDash val="sysDot"/>
            </a:ln>
            <a:effectLst/>
          </c:spPr>
          <c:val>
            <c:numRef>
              <c:f>'pG4-1-v9'!$C$3:$C$46</c:f>
              <c:numCache>
                <c:formatCode>General</c:formatCode>
                <c:ptCount val="44"/>
                <c:pt idx="1">
                  <c:v>0.9519087754090233</c:v>
                </c:pt>
                <c:pt idx="2">
                  <c:v>0.92612791274169559</c:v>
                </c:pt>
                <c:pt idx="3">
                  <c:v>0.99950421417947444</c:v>
                </c:pt>
                <c:pt idx="4">
                  <c:v>0.46504709965294994</c:v>
                </c:pt>
                <c:pt idx="5">
                  <c:v>0.6177491323748141</c:v>
                </c:pt>
                <c:pt idx="6">
                  <c:v>1.9444719881011403</c:v>
                </c:pt>
                <c:pt idx="7">
                  <c:v>0.83688646504709963</c:v>
                </c:pt>
                <c:pt idx="8">
                  <c:v>1.2821021318790282</c:v>
                </c:pt>
                <c:pt idx="9">
                  <c:v>1.1551809618244919</c:v>
                </c:pt>
                <c:pt idx="10">
                  <c:v>0.95587506197322758</c:v>
                </c:pt>
                <c:pt idx="11">
                  <c:v>1.0768468021814577</c:v>
                </c:pt>
                <c:pt idx="12">
                  <c:v>0.59196826970748639</c:v>
                </c:pt>
                <c:pt idx="13">
                  <c:v>0.70104115022310365</c:v>
                </c:pt>
                <c:pt idx="14">
                  <c:v>0.90233019335647002</c:v>
                </c:pt>
                <c:pt idx="15">
                  <c:v>1.0223103619236489</c:v>
                </c:pt>
                <c:pt idx="16">
                  <c:v>0.55428854734754585</c:v>
                </c:pt>
                <c:pt idx="17">
                  <c:v>1.4238968765493307</c:v>
                </c:pt>
                <c:pt idx="18">
                  <c:v>1.3425880019831433</c:v>
                </c:pt>
                <c:pt idx="19">
                  <c:v>0.69509172037679723</c:v>
                </c:pt>
                <c:pt idx="20">
                  <c:v>1.5547843331680713</c:v>
                </c:pt>
                <c:pt idx="23">
                  <c:v>0.52553296975706498</c:v>
                </c:pt>
                <c:pt idx="24">
                  <c:v>0.2964799206742687</c:v>
                </c:pt>
                <c:pt idx="25">
                  <c:v>0.255825483391175</c:v>
                </c:pt>
                <c:pt idx="26">
                  <c:v>0.23202776400594943</c:v>
                </c:pt>
                <c:pt idx="27">
                  <c:v>0.20823004462072384</c:v>
                </c:pt>
                <c:pt idx="28">
                  <c:v>0.36093207734258798</c:v>
                </c:pt>
                <c:pt idx="29">
                  <c:v>0.11502231036192365</c:v>
                </c:pt>
                <c:pt idx="30">
                  <c:v>0.13485374318294496</c:v>
                </c:pt>
                <c:pt idx="31">
                  <c:v>0.1279127416955875</c:v>
                </c:pt>
                <c:pt idx="32">
                  <c:v>0.10312345066931086</c:v>
                </c:pt>
                <c:pt idx="33">
                  <c:v>0.26375805651958356</c:v>
                </c:pt>
                <c:pt idx="34">
                  <c:v>0.13882002974714924</c:v>
                </c:pt>
                <c:pt idx="35">
                  <c:v>0.15666831928606842</c:v>
                </c:pt>
                <c:pt idx="36">
                  <c:v>0.14675260287555775</c:v>
                </c:pt>
                <c:pt idx="37">
                  <c:v>0.1517104610808131</c:v>
                </c:pt>
                <c:pt idx="38">
                  <c:v>7.734258800198314E-2</c:v>
                </c:pt>
                <c:pt idx="39">
                  <c:v>0.1685671789786812</c:v>
                </c:pt>
                <c:pt idx="40">
                  <c:v>0.14774417451660882</c:v>
                </c:pt>
                <c:pt idx="41">
                  <c:v>0.1517104610808131</c:v>
                </c:pt>
                <c:pt idx="42">
                  <c:v>0.16162617749132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330-9543-AEEC-06742FC2C9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0593976"/>
        <c:axId val="1843289528"/>
      </c:areaChart>
      <c:catAx>
        <c:axId val="1820593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43289528"/>
        <c:crosses val="autoZero"/>
        <c:auto val="1"/>
        <c:lblAlgn val="ctr"/>
        <c:lblOffset val="100"/>
        <c:tickLblSkip val="1"/>
        <c:noMultiLvlLbl val="0"/>
      </c:catAx>
      <c:valAx>
        <c:axId val="1843289528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0593976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  (GW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D0-264C-B498-02E5A3BFDA52}"/>
            </c:ext>
          </c:extLst>
        </c:ser>
        <c:ser>
          <c:idx val="1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D0-264C-B498-02E5A3BFDA52}"/>
            </c:ext>
          </c:extLst>
        </c:ser>
        <c:ser>
          <c:idx val="2"/>
          <c:order val="2"/>
          <c:tx>
            <c:strRef>
              <c:f>'pG4-1-v10'!$B$1:$C$1</c:f>
              <c:strCache>
                <c:ptCount val="1"/>
                <c:pt idx="0">
                  <c:v>pG4-1-v10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v10'!$B$3:$B$46</c:f>
              <c:numCache>
                <c:formatCode>General</c:formatCode>
                <c:ptCount val="44"/>
                <c:pt idx="1">
                  <c:v>0.92249695088147243</c:v>
                </c:pt>
                <c:pt idx="2">
                  <c:v>0.96573899545404152</c:v>
                </c:pt>
                <c:pt idx="3">
                  <c:v>0.94467235835458474</c:v>
                </c:pt>
                <c:pt idx="4">
                  <c:v>0.47788003104557047</c:v>
                </c:pt>
                <c:pt idx="5">
                  <c:v>0.62091140924714494</c:v>
                </c:pt>
                <c:pt idx="6">
                  <c:v>1.9813726577225856</c:v>
                </c:pt>
                <c:pt idx="7">
                  <c:v>0.89034261004545956</c:v>
                </c:pt>
                <c:pt idx="8">
                  <c:v>1.2662157667147134</c:v>
                </c:pt>
                <c:pt idx="9">
                  <c:v>1.1797316775695754</c:v>
                </c:pt>
                <c:pt idx="10">
                  <c:v>0.9213881805078169</c:v>
                </c:pt>
                <c:pt idx="11">
                  <c:v>1.0566581660938019</c:v>
                </c:pt>
                <c:pt idx="12">
                  <c:v>0.60538862401596627</c:v>
                </c:pt>
                <c:pt idx="13">
                  <c:v>0.69852533540303807</c:v>
                </c:pt>
                <c:pt idx="14">
                  <c:v>0.92693203237609489</c:v>
                </c:pt>
                <c:pt idx="15">
                  <c:v>1.0599844772147688</c:v>
                </c:pt>
                <c:pt idx="16">
                  <c:v>0.57434305355360904</c:v>
                </c:pt>
                <c:pt idx="17">
                  <c:v>1.4269874708947776</c:v>
                </c:pt>
                <c:pt idx="18">
                  <c:v>1.3028051890453487</c:v>
                </c:pt>
                <c:pt idx="19">
                  <c:v>0.649739438962191</c:v>
                </c:pt>
                <c:pt idx="20">
                  <c:v>1.5278855748974387</c:v>
                </c:pt>
                <c:pt idx="23">
                  <c:v>1.0544406253464909</c:v>
                </c:pt>
                <c:pt idx="24">
                  <c:v>0.63754296485197914</c:v>
                </c:pt>
                <c:pt idx="25">
                  <c:v>0.55660272757511919</c:v>
                </c:pt>
                <c:pt idx="26">
                  <c:v>0.54995010533318556</c:v>
                </c:pt>
                <c:pt idx="27">
                  <c:v>0.47011863842998114</c:v>
                </c:pt>
                <c:pt idx="28">
                  <c:v>0.88368998780352592</c:v>
                </c:pt>
                <c:pt idx="29">
                  <c:v>0.25058210444616918</c:v>
                </c:pt>
                <c:pt idx="30">
                  <c:v>0.34261004545958534</c:v>
                </c:pt>
                <c:pt idx="31">
                  <c:v>0.29049783789777139</c:v>
                </c:pt>
                <c:pt idx="32">
                  <c:v>0.22951546734671249</c:v>
                </c:pt>
                <c:pt idx="33">
                  <c:v>0.60760616476327756</c:v>
                </c:pt>
                <c:pt idx="34">
                  <c:v>0.2838452156558377</c:v>
                </c:pt>
                <c:pt idx="35">
                  <c:v>0.30269431200798314</c:v>
                </c:pt>
                <c:pt idx="36">
                  <c:v>0.32265217873378427</c:v>
                </c:pt>
                <c:pt idx="37">
                  <c:v>0.33152234172302919</c:v>
                </c:pt>
                <c:pt idx="38">
                  <c:v>0.14635768932254131</c:v>
                </c:pt>
                <c:pt idx="39">
                  <c:v>0.33817496396496288</c:v>
                </c:pt>
                <c:pt idx="40">
                  <c:v>0.2783013637875596</c:v>
                </c:pt>
                <c:pt idx="41">
                  <c:v>0.3004767712606719</c:v>
                </c:pt>
                <c:pt idx="42">
                  <c:v>0.30712939350260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2D0-264C-B498-02E5A3BFDA52}"/>
            </c:ext>
          </c:extLst>
        </c:ser>
        <c:ser>
          <c:idx val="3"/>
          <c:order val="3"/>
          <c:tx>
            <c:strRef>
              <c:f>'pG4-1-v10'!$B$1:$C$1</c:f>
              <c:strCache>
                <c:ptCount val="1"/>
                <c:pt idx="0">
                  <c:v>pG4-1-v10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  <a:prstDash val="sysDot"/>
            </a:ln>
            <a:effectLst/>
          </c:spPr>
          <c:val>
            <c:numRef>
              <c:f>'pG4-1-v10'!$C$3:$C$46</c:f>
              <c:numCache>
                <c:formatCode>General</c:formatCode>
                <c:ptCount val="44"/>
                <c:pt idx="1">
                  <c:v>0.91438164521544485</c:v>
                </c:pt>
                <c:pt idx="2">
                  <c:v>0.93116955791829881</c:v>
                </c:pt>
                <c:pt idx="3">
                  <c:v>0.95467263570229433</c:v>
                </c:pt>
                <c:pt idx="4">
                  <c:v>0.5036373810856184</c:v>
                </c:pt>
                <c:pt idx="5">
                  <c:v>0.61667599328483491</c:v>
                </c:pt>
                <c:pt idx="6">
                  <c:v>1.9753777280358142</c:v>
                </c:pt>
                <c:pt idx="7">
                  <c:v>0.95467263570229433</c:v>
                </c:pt>
                <c:pt idx="8">
                  <c:v>1.2490207050923334</c:v>
                </c:pt>
                <c:pt idx="9">
                  <c:v>1.1281477336317851</c:v>
                </c:pt>
                <c:pt idx="10">
                  <c:v>0.95019585898153325</c:v>
                </c:pt>
                <c:pt idx="11">
                  <c:v>1.0710688304420817</c:v>
                </c:pt>
                <c:pt idx="12">
                  <c:v>0.59429210968102963</c:v>
                </c:pt>
                <c:pt idx="13">
                  <c:v>0.72188024622271962</c:v>
                </c:pt>
                <c:pt idx="14">
                  <c:v>0.91662003357582544</c:v>
                </c:pt>
                <c:pt idx="15">
                  <c:v>1.0229434806939004</c:v>
                </c:pt>
                <c:pt idx="16">
                  <c:v>0.59317291550083939</c:v>
                </c:pt>
                <c:pt idx="17">
                  <c:v>1.438164521544488</c:v>
                </c:pt>
                <c:pt idx="18">
                  <c:v>1.2848349188584218</c:v>
                </c:pt>
                <c:pt idx="19">
                  <c:v>0.68382764409625074</c:v>
                </c:pt>
                <c:pt idx="20">
                  <c:v>1.4952434247341915</c:v>
                </c:pt>
                <c:pt idx="23">
                  <c:v>0.98265249020705092</c:v>
                </c:pt>
                <c:pt idx="24">
                  <c:v>0.59093452714045891</c:v>
                </c:pt>
                <c:pt idx="25">
                  <c:v>0.519306099608282</c:v>
                </c:pt>
                <c:pt idx="26">
                  <c:v>0.47341913822048126</c:v>
                </c:pt>
                <c:pt idx="27">
                  <c:v>0.42417459429210969</c:v>
                </c:pt>
                <c:pt idx="28">
                  <c:v>0.72971460548405154</c:v>
                </c:pt>
                <c:pt idx="29">
                  <c:v>0.22160044767767206</c:v>
                </c:pt>
                <c:pt idx="30">
                  <c:v>0.25405707890318968</c:v>
                </c:pt>
                <c:pt idx="31">
                  <c:v>0.24734191382204812</c:v>
                </c:pt>
                <c:pt idx="32">
                  <c:v>0.17235590374930052</c:v>
                </c:pt>
                <c:pt idx="33">
                  <c:v>0.46894236149972018</c:v>
                </c:pt>
                <c:pt idx="34">
                  <c:v>0.23614997202014548</c:v>
                </c:pt>
                <c:pt idx="35">
                  <c:v>0.25517627308337998</c:v>
                </c:pt>
                <c:pt idx="36">
                  <c:v>0.2417459429210968</c:v>
                </c:pt>
                <c:pt idx="37">
                  <c:v>0.27196418578623394</c:v>
                </c:pt>
                <c:pt idx="38">
                  <c:v>0.1208729714605484</c:v>
                </c:pt>
                <c:pt idx="39">
                  <c:v>0.27532176832680472</c:v>
                </c:pt>
                <c:pt idx="40">
                  <c:v>0.22160044767767206</c:v>
                </c:pt>
                <c:pt idx="41">
                  <c:v>0.23614997202014548</c:v>
                </c:pt>
                <c:pt idx="42">
                  <c:v>0.248461108002238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2D0-264C-B498-02E5A3BFDA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2532712"/>
        <c:axId val="1838752088"/>
      </c:areaChart>
      <c:catAx>
        <c:axId val="1842532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8752088"/>
        <c:crosses val="autoZero"/>
        <c:auto val="1"/>
        <c:lblAlgn val="ctr"/>
        <c:lblOffset val="100"/>
        <c:tickLblSkip val="1"/>
        <c:noMultiLvlLbl val="0"/>
      </c:catAx>
      <c:valAx>
        <c:axId val="1838752088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4253271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  (GW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68-A24F-9AE9-0985BBC45A82}"/>
            </c:ext>
          </c:extLst>
        </c:ser>
        <c:ser>
          <c:idx val="1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68-A24F-9AE9-0985BBC45A82}"/>
            </c:ext>
          </c:extLst>
        </c:ser>
        <c:ser>
          <c:idx val="2"/>
          <c:order val="2"/>
          <c:tx>
            <c:strRef>
              <c:f>'pG4-1-v11'!$B$1:$C$1</c:f>
              <c:strCache>
                <c:ptCount val="1"/>
                <c:pt idx="0">
                  <c:v>pG4-1-v11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v11'!$B$3:$B$46</c:f>
              <c:numCache>
                <c:formatCode>General</c:formatCode>
                <c:ptCount val="44"/>
                <c:pt idx="1">
                  <c:v>0.9105882352941177</c:v>
                </c:pt>
                <c:pt idx="2">
                  <c:v>0.95764705882352941</c:v>
                </c:pt>
                <c:pt idx="3">
                  <c:v>0.94235294117647062</c:v>
                </c:pt>
                <c:pt idx="4">
                  <c:v>0.50588235294117645</c:v>
                </c:pt>
                <c:pt idx="5">
                  <c:v>0.62588235294117645</c:v>
                </c:pt>
                <c:pt idx="6">
                  <c:v>2.0305882352941178</c:v>
                </c:pt>
                <c:pt idx="7">
                  <c:v>0.93647058823529417</c:v>
                </c:pt>
                <c:pt idx="8">
                  <c:v>1.2247058823529411</c:v>
                </c:pt>
                <c:pt idx="9">
                  <c:v>1.1588235294117648</c:v>
                </c:pt>
                <c:pt idx="10">
                  <c:v>0.93647058823529417</c:v>
                </c:pt>
                <c:pt idx="11">
                  <c:v>1.0258823529411765</c:v>
                </c:pt>
                <c:pt idx="12">
                  <c:v>0.59294117647058819</c:v>
                </c:pt>
                <c:pt idx="13">
                  <c:v>0.68</c:v>
                </c:pt>
                <c:pt idx="14">
                  <c:v>0.91529411764705881</c:v>
                </c:pt>
                <c:pt idx="15">
                  <c:v>1.0141176470588236</c:v>
                </c:pt>
                <c:pt idx="16">
                  <c:v>0.5776470588235294</c:v>
                </c:pt>
                <c:pt idx="17">
                  <c:v>1.4611764705882353</c:v>
                </c:pt>
                <c:pt idx="18">
                  <c:v>1.2870588235294118</c:v>
                </c:pt>
                <c:pt idx="19">
                  <c:v>0.70117647058823529</c:v>
                </c:pt>
                <c:pt idx="20">
                  <c:v>1.5152941176470589</c:v>
                </c:pt>
                <c:pt idx="23">
                  <c:v>1.0858823529411765</c:v>
                </c:pt>
                <c:pt idx="24">
                  <c:v>0.72352941176470587</c:v>
                </c:pt>
                <c:pt idx="25">
                  <c:v>0.64941176470588236</c:v>
                </c:pt>
                <c:pt idx="26">
                  <c:v>0.58117647058823529</c:v>
                </c:pt>
                <c:pt idx="27">
                  <c:v>0.48823529411764705</c:v>
                </c:pt>
                <c:pt idx="28">
                  <c:v>0.8835294117647059</c:v>
                </c:pt>
                <c:pt idx="29">
                  <c:v>0.25647058823529412</c:v>
                </c:pt>
                <c:pt idx="30">
                  <c:v>0.32941176470588235</c:v>
                </c:pt>
                <c:pt idx="31">
                  <c:v>0.30588235294117649</c:v>
                </c:pt>
                <c:pt idx="32">
                  <c:v>0.1976470588235294</c:v>
                </c:pt>
                <c:pt idx="33">
                  <c:v>0.59176470588235297</c:v>
                </c:pt>
                <c:pt idx="34">
                  <c:v>0.28117647058823531</c:v>
                </c:pt>
                <c:pt idx="35">
                  <c:v>0.31058823529411766</c:v>
                </c:pt>
                <c:pt idx="36">
                  <c:v>0.30470588235294116</c:v>
                </c:pt>
                <c:pt idx="37">
                  <c:v>0.30470588235294116</c:v>
                </c:pt>
                <c:pt idx="38">
                  <c:v>0.1423529411764706</c:v>
                </c:pt>
                <c:pt idx="39">
                  <c:v>0.33647058823529413</c:v>
                </c:pt>
                <c:pt idx="40">
                  <c:v>0.2635294117647059</c:v>
                </c:pt>
                <c:pt idx="41">
                  <c:v>0.31529411764705884</c:v>
                </c:pt>
                <c:pt idx="42">
                  <c:v>0.295294117647058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A68-A24F-9AE9-0985BBC45A82}"/>
            </c:ext>
          </c:extLst>
        </c:ser>
        <c:ser>
          <c:idx val="3"/>
          <c:order val="3"/>
          <c:tx>
            <c:strRef>
              <c:f>'pG4-1-v11'!$B$1:$C$1</c:f>
              <c:strCache>
                <c:ptCount val="1"/>
                <c:pt idx="0">
                  <c:v>pG4-1-v11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  <a:prstDash val="sysDot"/>
            </a:ln>
            <a:effectLst/>
          </c:spPr>
          <c:val>
            <c:numRef>
              <c:f>'pG4-1-v11'!$C$3:$C$46</c:f>
              <c:numCache>
                <c:formatCode>General</c:formatCode>
                <c:ptCount val="44"/>
                <c:pt idx="1">
                  <c:v>0.92704554615074564</c:v>
                </c:pt>
                <c:pt idx="2">
                  <c:v>0.9454712961363505</c:v>
                </c:pt>
                <c:pt idx="3">
                  <c:v>0.93625842114354807</c:v>
                </c:pt>
                <c:pt idx="4">
                  <c:v>0.50440490585593367</c:v>
                </c:pt>
                <c:pt idx="5">
                  <c:v>0.62762710888466633</c:v>
                </c:pt>
                <c:pt idx="6">
                  <c:v>2.0014970921863302</c:v>
                </c:pt>
                <c:pt idx="7">
                  <c:v>0.91898428053204351</c:v>
                </c:pt>
                <c:pt idx="8">
                  <c:v>1.2656187021362353</c:v>
                </c:pt>
                <c:pt idx="9">
                  <c:v>1.1861576553233144</c:v>
                </c:pt>
                <c:pt idx="10">
                  <c:v>0.93165198364714685</c:v>
                </c:pt>
                <c:pt idx="11">
                  <c:v>1.0214775148269706</c:v>
                </c:pt>
                <c:pt idx="12">
                  <c:v>0.60229170265445964</c:v>
                </c:pt>
                <c:pt idx="13">
                  <c:v>0.70939137444578793</c:v>
                </c:pt>
                <c:pt idx="14">
                  <c:v>0.91437784303564229</c:v>
                </c:pt>
                <c:pt idx="15">
                  <c:v>1.0099614210859675</c:v>
                </c:pt>
                <c:pt idx="16">
                  <c:v>0.57004664017965101</c:v>
                </c:pt>
                <c:pt idx="17">
                  <c:v>1.4441181551217825</c:v>
                </c:pt>
                <c:pt idx="18">
                  <c:v>1.2771347958772383</c:v>
                </c:pt>
                <c:pt idx="19">
                  <c:v>0.68060114009328032</c:v>
                </c:pt>
                <c:pt idx="20">
                  <c:v>1.5258824206829043</c:v>
                </c:pt>
                <c:pt idx="23">
                  <c:v>1.0514193585535787</c:v>
                </c:pt>
                <c:pt idx="24">
                  <c:v>0.73357517130189442</c:v>
                </c:pt>
                <c:pt idx="25">
                  <c:v>0.62647549951056603</c:v>
                </c:pt>
                <c:pt idx="26">
                  <c:v>0.53780157770484249</c:v>
                </c:pt>
                <c:pt idx="27">
                  <c:v>0.47446306212932571</c:v>
                </c:pt>
                <c:pt idx="28">
                  <c:v>0.84758449933782454</c:v>
                </c:pt>
                <c:pt idx="29">
                  <c:v>0.26371854666896988</c:v>
                </c:pt>
                <c:pt idx="30">
                  <c:v>0.30747970288478149</c:v>
                </c:pt>
                <c:pt idx="31">
                  <c:v>0.28214429665457474</c:v>
                </c:pt>
                <c:pt idx="32">
                  <c:v>0.18195428110784823</c:v>
                </c:pt>
                <c:pt idx="33">
                  <c:v>0.56544020268324979</c:v>
                </c:pt>
                <c:pt idx="34">
                  <c:v>0.26256693729486957</c:v>
                </c:pt>
                <c:pt idx="35">
                  <c:v>0.29711521851787875</c:v>
                </c:pt>
                <c:pt idx="36">
                  <c:v>0.28329590602867505</c:v>
                </c:pt>
                <c:pt idx="37">
                  <c:v>0.29826682789197906</c:v>
                </c:pt>
                <c:pt idx="38">
                  <c:v>0.1335866873956354</c:v>
                </c:pt>
                <c:pt idx="39">
                  <c:v>0.32360223412218575</c:v>
                </c:pt>
                <c:pt idx="40">
                  <c:v>0.24529279668336498</c:v>
                </c:pt>
                <c:pt idx="41">
                  <c:v>0.26717337479127079</c:v>
                </c:pt>
                <c:pt idx="42">
                  <c:v>0.302873265388380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A68-A24F-9AE9-0985BBC45A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9493608"/>
        <c:axId val="1829497144"/>
      </c:areaChart>
      <c:catAx>
        <c:axId val="1829493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9497144"/>
        <c:crosses val="autoZero"/>
        <c:auto val="1"/>
        <c:lblAlgn val="ctr"/>
        <c:lblOffset val="100"/>
        <c:tickLblSkip val="1"/>
        <c:noMultiLvlLbl val="0"/>
      </c:catAx>
      <c:valAx>
        <c:axId val="1829497144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9493608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l"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2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2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2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2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2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2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2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  &amp; </a:t>
            </a:r>
            <a:r>
              <a:rPr lang="en-US" sz="12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  <a:r>
              <a:rPr lang="en-US" sz="1200" b="1" i="0" u="sng" baseline="0">
                <a:solidFill>
                  <a:srgbClr val="FF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  <a:r>
              <a:rPr lang="en-US" sz="12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</a:t>
            </a:r>
            <a:r>
              <a:rPr lang="en-US" sz="12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2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  <a:r>
              <a:rPr lang="en-US" sz="1200" b="1" i="0" u="sng" baseline="0">
                <a:solidFill>
                  <a:srgbClr val="FF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  <a:r>
              <a:rPr lang="en-US" sz="12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</a:t>
            </a:r>
            <a:r>
              <a:rPr lang="en-US" sz="12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A</a:t>
            </a:r>
            <a:r>
              <a:rPr lang="en-US" sz="12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  <a:r>
              <a:rPr lang="en-US" sz="1200" b="1" i="0" u="sng" baseline="0">
                <a:solidFill>
                  <a:srgbClr val="FF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  <a:r>
              <a:rPr lang="en-US" sz="12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</a:t>
            </a:r>
            <a:r>
              <a:rPr lang="en-US" sz="12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2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2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 (GS)</a:t>
            </a:r>
            <a:endParaRPr lang="en-US" sz="12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F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'pG4-1 and pG4-1-v1'!$G$4:$G$47</c:f>
                <c:numCache>
                  <c:formatCode>General</c:formatCode>
                  <c:ptCount val="44"/>
                  <c:pt idx="1">
                    <c:v>4.004955615435269E-2</c:v>
                  </c:pt>
                  <c:pt idx="2">
                    <c:v>8.3870671046025469E-2</c:v>
                  </c:pt>
                  <c:pt idx="3">
                    <c:v>3.3078064347075033E-2</c:v>
                  </c:pt>
                  <c:pt idx="4">
                    <c:v>5.2025141050279257E-2</c:v>
                  </c:pt>
                  <c:pt idx="5">
                    <c:v>8.27655248312123E-2</c:v>
                  </c:pt>
                  <c:pt idx="6">
                    <c:v>0.15438521491770024</c:v>
                  </c:pt>
                  <c:pt idx="7">
                    <c:v>6.4072648943002464E-2</c:v>
                  </c:pt>
                  <c:pt idx="8">
                    <c:v>0.11815619782183991</c:v>
                  </c:pt>
                  <c:pt idx="9">
                    <c:v>0.26033103756428311</c:v>
                  </c:pt>
                  <c:pt idx="10">
                    <c:v>4.9506698214533344E-2</c:v>
                  </c:pt>
                  <c:pt idx="11">
                    <c:v>4.1165934453733621E-2</c:v>
                  </c:pt>
                  <c:pt idx="12">
                    <c:v>8.8223487298417905E-2</c:v>
                  </c:pt>
                  <c:pt idx="13">
                    <c:v>9.9845532217960539E-2</c:v>
                  </c:pt>
                  <c:pt idx="14">
                    <c:v>5.756337071458982E-2</c:v>
                  </c:pt>
                  <c:pt idx="15">
                    <c:v>6.5045276515391409E-2</c:v>
                  </c:pt>
                  <c:pt idx="16">
                    <c:v>2.2788020095459986E-2</c:v>
                  </c:pt>
                  <c:pt idx="17">
                    <c:v>6.0052917306453721E-2</c:v>
                  </c:pt>
                  <c:pt idx="18">
                    <c:v>8.7137101125147262E-2</c:v>
                  </c:pt>
                  <c:pt idx="19">
                    <c:v>4.3281495420135457E-2</c:v>
                  </c:pt>
                  <c:pt idx="20">
                    <c:v>0.1228674496674739</c:v>
                  </c:pt>
                  <c:pt idx="23">
                    <c:v>0.50912318130341283</c:v>
                  </c:pt>
                  <c:pt idx="24">
                    <c:v>0.35337828104164593</c:v>
                  </c:pt>
                  <c:pt idx="25">
                    <c:v>0.28457178601067812</c:v>
                  </c:pt>
                  <c:pt idx="26">
                    <c:v>0.23737117556565618</c:v>
                  </c:pt>
                  <c:pt idx="27">
                    <c:v>0.12567846610885941</c:v>
                  </c:pt>
                  <c:pt idx="28">
                    <c:v>0.21447628971614832</c:v>
                  </c:pt>
                  <c:pt idx="29">
                    <c:v>9.355294197361666E-2</c:v>
                  </c:pt>
                  <c:pt idx="30">
                    <c:v>0.101897972004157</c:v>
                  </c:pt>
                  <c:pt idx="31">
                    <c:v>9.0809617120037267E-2</c:v>
                  </c:pt>
                  <c:pt idx="32">
                    <c:v>4.2993181539728142E-2</c:v>
                  </c:pt>
                  <c:pt idx="33">
                    <c:v>0.13627444824822843</c:v>
                  </c:pt>
                  <c:pt idx="34">
                    <c:v>6.599769113134181E-2</c:v>
                  </c:pt>
                  <c:pt idx="35">
                    <c:v>7.1827753601690941E-2</c:v>
                  </c:pt>
                  <c:pt idx="36">
                    <c:v>7.8829770560591053E-2</c:v>
                  </c:pt>
                  <c:pt idx="37">
                    <c:v>6.5330958757889343E-2</c:v>
                  </c:pt>
                  <c:pt idx="38">
                    <c:v>2.3261947605244405E-2</c:v>
                  </c:pt>
                  <c:pt idx="39">
                    <c:v>6.6057254948364563E-2</c:v>
                  </c:pt>
                  <c:pt idx="40">
                    <c:v>5.4825604168796623E-2</c:v>
                  </c:pt>
                  <c:pt idx="41">
                    <c:v>5.2242813330862913E-2</c:v>
                  </c:pt>
                  <c:pt idx="42">
                    <c:v>5.9479316567973298E-2</c:v>
                  </c:pt>
                </c:numCache>
              </c:numRef>
            </c:plus>
            <c:minus>
              <c:numRef>
                <c:f>'pG4-1 and pG4-1-v1'!$G$4:$G$47</c:f>
                <c:numCache>
                  <c:formatCode>General</c:formatCode>
                  <c:ptCount val="44"/>
                  <c:pt idx="1">
                    <c:v>4.004955615435269E-2</c:v>
                  </c:pt>
                  <c:pt idx="2">
                    <c:v>8.3870671046025469E-2</c:v>
                  </c:pt>
                  <c:pt idx="3">
                    <c:v>3.3078064347075033E-2</c:v>
                  </c:pt>
                  <c:pt idx="4">
                    <c:v>5.2025141050279257E-2</c:v>
                  </c:pt>
                  <c:pt idx="5">
                    <c:v>8.27655248312123E-2</c:v>
                  </c:pt>
                  <c:pt idx="6">
                    <c:v>0.15438521491770024</c:v>
                  </c:pt>
                  <c:pt idx="7">
                    <c:v>6.4072648943002464E-2</c:v>
                  </c:pt>
                  <c:pt idx="8">
                    <c:v>0.11815619782183991</c:v>
                  </c:pt>
                  <c:pt idx="9">
                    <c:v>0.26033103756428311</c:v>
                  </c:pt>
                  <c:pt idx="10">
                    <c:v>4.9506698214533344E-2</c:v>
                  </c:pt>
                  <c:pt idx="11">
                    <c:v>4.1165934453733621E-2</c:v>
                  </c:pt>
                  <c:pt idx="12">
                    <c:v>8.8223487298417905E-2</c:v>
                  </c:pt>
                  <c:pt idx="13">
                    <c:v>9.9845532217960539E-2</c:v>
                  </c:pt>
                  <c:pt idx="14">
                    <c:v>5.756337071458982E-2</c:v>
                  </c:pt>
                  <c:pt idx="15">
                    <c:v>6.5045276515391409E-2</c:v>
                  </c:pt>
                  <c:pt idx="16">
                    <c:v>2.2788020095459986E-2</c:v>
                  </c:pt>
                  <c:pt idx="17">
                    <c:v>6.0052917306453721E-2</c:v>
                  </c:pt>
                  <c:pt idx="18">
                    <c:v>8.7137101125147262E-2</c:v>
                  </c:pt>
                  <c:pt idx="19">
                    <c:v>4.3281495420135457E-2</c:v>
                  </c:pt>
                  <c:pt idx="20">
                    <c:v>0.1228674496674739</c:v>
                  </c:pt>
                  <c:pt idx="23">
                    <c:v>0.50912318130341283</c:v>
                  </c:pt>
                  <c:pt idx="24">
                    <c:v>0.35337828104164593</c:v>
                  </c:pt>
                  <c:pt idx="25">
                    <c:v>0.28457178601067812</c:v>
                  </c:pt>
                  <c:pt idx="26">
                    <c:v>0.23737117556565618</c:v>
                  </c:pt>
                  <c:pt idx="27">
                    <c:v>0.12567846610885941</c:v>
                  </c:pt>
                  <c:pt idx="28">
                    <c:v>0.21447628971614832</c:v>
                  </c:pt>
                  <c:pt idx="29">
                    <c:v>9.355294197361666E-2</c:v>
                  </c:pt>
                  <c:pt idx="30">
                    <c:v>0.101897972004157</c:v>
                  </c:pt>
                  <c:pt idx="31">
                    <c:v>9.0809617120037267E-2</c:v>
                  </c:pt>
                  <c:pt idx="32">
                    <c:v>4.2993181539728142E-2</c:v>
                  </c:pt>
                  <c:pt idx="33">
                    <c:v>0.13627444824822843</c:v>
                  </c:pt>
                  <c:pt idx="34">
                    <c:v>6.599769113134181E-2</c:v>
                  </c:pt>
                  <c:pt idx="35">
                    <c:v>7.1827753601690941E-2</c:v>
                  </c:pt>
                  <c:pt idx="36">
                    <c:v>7.8829770560591053E-2</c:v>
                  </c:pt>
                  <c:pt idx="37">
                    <c:v>6.5330958757889343E-2</c:v>
                  </c:pt>
                  <c:pt idx="38">
                    <c:v>2.3261947605244405E-2</c:v>
                  </c:pt>
                  <c:pt idx="39">
                    <c:v>6.6057254948364563E-2</c:v>
                  </c:pt>
                  <c:pt idx="40">
                    <c:v>5.4825604168796623E-2</c:v>
                  </c:pt>
                  <c:pt idx="41">
                    <c:v>5.2242813330862913E-2</c:v>
                  </c:pt>
                  <c:pt idx="42">
                    <c:v>5.9479316567973298E-2</c:v>
                  </c:pt>
                </c:numCache>
              </c:numRef>
            </c:minus>
            <c:spPr>
              <a:ln w="12700">
                <a:solidFill>
                  <a:srgbClr val="FF9300"/>
                </a:solidFill>
              </a:ln>
            </c:spPr>
          </c:errBars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F$4:$F$47</c:f>
              <c:numCache>
                <c:formatCode>General</c:formatCode>
                <c:ptCount val="44"/>
                <c:pt idx="1">
                  <c:v>0.82612375523596415</c:v>
                </c:pt>
                <c:pt idx="2">
                  <c:v>0.9217946283779811</c:v>
                </c:pt>
                <c:pt idx="3">
                  <c:v>0.95981962384314845</c:v>
                </c:pt>
                <c:pt idx="4">
                  <c:v>0.41044241136756737</c:v>
                </c:pt>
                <c:pt idx="5">
                  <c:v>0.83014307449583735</c:v>
                </c:pt>
                <c:pt idx="6">
                  <c:v>1.7717467995131666</c:v>
                </c:pt>
                <c:pt idx="7">
                  <c:v>0.82330706137094023</c:v>
                </c:pt>
                <c:pt idx="8">
                  <c:v>1.5034747758301652</c:v>
                </c:pt>
                <c:pt idx="9">
                  <c:v>1.6764021787828547</c:v>
                </c:pt>
                <c:pt idx="10">
                  <c:v>0.79705733571851201</c:v>
                </c:pt>
                <c:pt idx="11">
                  <c:v>0.90683702374659314</c:v>
                </c:pt>
                <c:pt idx="12">
                  <c:v>0.59277857328476635</c:v>
                </c:pt>
                <c:pt idx="13">
                  <c:v>0.70299220878792523</c:v>
                </c:pt>
                <c:pt idx="14">
                  <c:v>0.82952974666560753</c:v>
                </c:pt>
                <c:pt idx="15">
                  <c:v>1.0752227679085133</c:v>
                </c:pt>
                <c:pt idx="16">
                  <c:v>0.48001598561282693</c:v>
                </c:pt>
                <c:pt idx="17">
                  <c:v>1.2385506698878148</c:v>
                </c:pt>
                <c:pt idx="18">
                  <c:v>1.4793999467983474</c:v>
                </c:pt>
                <c:pt idx="19">
                  <c:v>0.54676226966956176</c:v>
                </c:pt>
                <c:pt idx="20">
                  <c:v>1.627599163101906</c:v>
                </c:pt>
                <c:pt idx="23">
                  <c:v>0.63036889285738162</c:v>
                </c:pt>
                <c:pt idx="24">
                  <c:v>0.3645709175810824</c:v>
                </c:pt>
                <c:pt idx="25">
                  <c:v>0.29359503319948055</c:v>
                </c:pt>
                <c:pt idx="26">
                  <c:v>0.24755763012940402</c:v>
                </c:pt>
                <c:pt idx="27">
                  <c:v>0.17309325603807413</c:v>
                </c:pt>
                <c:pt idx="28">
                  <c:v>0.28261858757432501</c:v>
                </c:pt>
                <c:pt idx="29">
                  <c:v>0.10919467445072198</c:v>
                </c:pt>
                <c:pt idx="30">
                  <c:v>9.8782948889592742E-2</c:v>
                </c:pt>
                <c:pt idx="31">
                  <c:v>8.6902117498826634E-2</c:v>
                </c:pt>
                <c:pt idx="32">
                  <c:v>5.0651787626098642E-2</c:v>
                </c:pt>
                <c:pt idx="33">
                  <c:v>0.16355088162461318</c:v>
                </c:pt>
                <c:pt idx="34">
                  <c:v>7.6104131368580144E-2</c:v>
                </c:pt>
                <c:pt idx="35">
                  <c:v>9.9220031767805306E-2</c:v>
                </c:pt>
                <c:pt idx="36">
                  <c:v>9.871893199955073E-2</c:v>
                </c:pt>
                <c:pt idx="37">
                  <c:v>8.1453585733496897E-2</c:v>
                </c:pt>
                <c:pt idx="38">
                  <c:v>3.3537700662730943E-2</c:v>
                </c:pt>
                <c:pt idx="39">
                  <c:v>7.4907826906251057E-2</c:v>
                </c:pt>
                <c:pt idx="40">
                  <c:v>6.5598126032985357E-2</c:v>
                </c:pt>
                <c:pt idx="41">
                  <c:v>7.0444926228585378E-2</c:v>
                </c:pt>
                <c:pt idx="42">
                  <c:v>7.0177365191418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22-6E42-BCF6-CD53D2959B38}"/>
            </c:ext>
          </c:extLst>
        </c:ser>
        <c:ser>
          <c:idx val="1"/>
          <c:order val="1"/>
          <c:tx>
            <c:strRef>
              <c:f>'pG4-1 and pG4-1-v1'!$H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'pG4-1 and pG4-1-v1'!$I$4:$I$47</c:f>
                <c:numCache>
                  <c:formatCode>General</c:formatCode>
                  <c:ptCount val="44"/>
                  <c:pt idx="1">
                    <c:v>9.2725723779566574E-2</c:v>
                  </c:pt>
                  <c:pt idx="2">
                    <c:v>6.2893446027046376E-3</c:v>
                  </c:pt>
                  <c:pt idx="3">
                    <c:v>3.1248644188666342E-2</c:v>
                  </c:pt>
                  <c:pt idx="4">
                    <c:v>3.6176976481100825E-2</c:v>
                  </c:pt>
                  <c:pt idx="5">
                    <c:v>0.15652886267647736</c:v>
                  </c:pt>
                  <c:pt idx="6">
                    <c:v>8.6728862285039079E-2</c:v>
                  </c:pt>
                  <c:pt idx="7">
                    <c:v>5.240471660110213E-2</c:v>
                  </c:pt>
                  <c:pt idx="8">
                    <c:v>3.7812637246196969E-2</c:v>
                  </c:pt>
                  <c:pt idx="9">
                    <c:v>0.12021255533908581</c:v>
                  </c:pt>
                  <c:pt idx="10">
                    <c:v>2.3368005004884083E-2</c:v>
                  </c:pt>
                  <c:pt idx="11">
                    <c:v>1.9581439770028436E-2</c:v>
                  </c:pt>
                  <c:pt idx="12">
                    <c:v>2.8686422942275011E-2</c:v>
                  </c:pt>
                  <c:pt idx="13">
                    <c:v>3.2920637225154391E-2</c:v>
                  </c:pt>
                  <c:pt idx="14">
                    <c:v>1.5190011502660011E-2</c:v>
                  </c:pt>
                  <c:pt idx="15">
                    <c:v>5.3850554109718854E-2</c:v>
                  </c:pt>
                  <c:pt idx="16">
                    <c:v>1.1888155809961899E-2</c:v>
                  </c:pt>
                  <c:pt idx="17">
                    <c:v>2.2802769491818278E-2</c:v>
                  </c:pt>
                  <c:pt idx="18">
                    <c:v>7.2971645285907757E-2</c:v>
                  </c:pt>
                  <c:pt idx="19">
                    <c:v>3.4606477771179249E-2</c:v>
                  </c:pt>
                  <c:pt idx="20">
                    <c:v>4.9160354198350638E-2</c:v>
                  </c:pt>
                  <c:pt idx="23">
                    <c:v>0.10490142195740905</c:v>
                  </c:pt>
                  <c:pt idx="24">
                    <c:v>7.1788573610356024E-2</c:v>
                  </c:pt>
                  <c:pt idx="25">
                    <c:v>5.1261521826129898E-2</c:v>
                  </c:pt>
                  <c:pt idx="26">
                    <c:v>1.8517975984128097E-2</c:v>
                  </c:pt>
                  <c:pt idx="27">
                    <c:v>2.243119661290828E-2</c:v>
                  </c:pt>
                  <c:pt idx="28">
                    <c:v>3.5775702003975639E-2</c:v>
                  </c:pt>
                  <c:pt idx="29">
                    <c:v>1.8174174850599384E-2</c:v>
                  </c:pt>
                  <c:pt idx="30">
                    <c:v>4.3325563214387033E-2</c:v>
                  </c:pt>
                  <c:pt idx="31">
                    <c:v>3.2056787088561092E-2</c:v>
                  </c:pt>
                  <c:pt idx="32">
                    <c:v>3.2034942174136369E-2</c:v>
                  </c:pt>
                  <c:pt idx="33">
                    <c:v>0.14591776778494023</c:v>
                  </c:pt>
                  <c:pt idx="34">
                    <c:v>3.0697741718972597E-2</c:v>
                  </c:pt>
                  <c:pt idx="35">
                    <c:v>6.0422996958889717E-2</c:v>
                  </c:pt>
                  <c:pt idx="36">
                    <c:v>6.6278242007698246E-2</c:v>
                  </c:pt>
                  <c:pt idx="37">
                    <c:v>6.605882073585137E-2</c:v>
                  </c:pt>
                  <c:pt idx="38">
                    <c:v>1.3332410933384732E-2</c:v>
                  </c:pt>
                  <c:pt idx="39">
                    <c:v>8.2712812994307647E-2</c:v>
                  </c:pt>
                  <c:pt idx="40">
                    <c:v>2.8332344870469185E-2</c:v>
                  </c:pt>
                  <c:pt idx="41">
                    <c:v>6.1858887350748883E-2</c:v>
                  </c:pt>
                  <c:pt idx="42">
                    <c:v>3.7803566427149118E-2</c:v>
                  </c:pt>
                </c:numCache>
              </c:numRef>
            </c:plus>
            <c:minus>
              <c:numRef>
                <c:f>'pG4-1 and pG4-1-v1'!$I$4:$I$47</c:f>
                <c:numCache>
                  <c:formatCode>General</c:formatCode>
                  <c:ptCount val="44"/>
                  <c:pt idx="1">
                    <c:v>9.2725723779566574E-2</c:v>
                  </c:pt>
                  <c:pt idx="2">
                    <c:v>6.2893446027046376E-3</c:v>
                  </c:pt>
                  <c:pt idx="3">
                    <c:v>3.1248644188666342E-2</c:v>
                  </c:pt>
                  <c:pt idx="4">
                    <c:v>3.6176976481100825E-2</c:v>
                  </c:pt>
                  <c:pt idx="5">
                    <c:v>0.15652886267647736</c:v>
                  </c:pt>
                  <c:pt idx="6">
                    <c:v>8.6728862285039079E-2</c:v>
                  </c:pt>
                  <c:pt idx="7">
                    <c:v>5.240471660110213E-2</c:v>
                  </c:pt>
                  <c:pt idx="8">
                    <c:v>3.7812637246196969E-2</c:v>
                  </c:pt>
                  <c:pt idx="9">
                    <c:v>0.12021255533908581</c:v>
                  </c:pt>
                  <c:pt idx="10">
                    <c:v>2.3368005004884083E-2</c:v>
                  </c:pt>
                  <c:pt idx="11">
                    <c:v>1.9581439770028436E-2</c:v>
                  </c:pt>
                  <c:pt idx="12">
                    <c:v>2.8686422942275011E-2</c:v>
                  </c:pt>
                  <c:pt idx="13">
                    <c:v>3.2920637225154391E-2</c:v>
                  </c:pt>
                  <c:pt idx="14">
                    <c:v>1.5190011502660011E-2</c:v>
                  </c:pt>
                  <c:pt idx="15">
                    <c:v>5.3850554109718854E-2</c:v>
                  </c:pt>
                  <c:pt idx="16">
                    <c:v>1.1888155809961899E-2</c:v>
                  </c:pt>
                  <c:pt idx="17">
                    <c:v>2.2802769491818278E-2</c:v>
                  </c:pt>
                  <c:pt idx="18">
                    <c:v>7.2971645285907757E-2</c:v>
                  </c:pt>
                  <c:pt idx="19">
                    <c:v>3.4606477771179249E-2</c:v>
                  </c:pt>
                  <c:pt idx="20">
                    <c:v>4.9160354198350638E-2</c:v>
                  </c:pt>
                  <c:pt idx="23">
                    <c:v>0.10490142195740905</c:v>
                  </c:pt>
                  <c:pt idx="24">
                    <c:v>7.1788573610356024E-2</c:v>
                  </c:pt>
                  <c:pt idx="25">
                    <c:v>5.1261521826129898E-2</c:v>
                  </c:pt>
                  <c:pt idx="26">
                    <c:v>1.8517975984128097E-2</c:v>
                  </c:pt>
                  <c:pt idx="27">
                    <c:v>2.243119661290828E-2</c:v>
                  </c:pt>
                  <c:pt idx="28">
                    <c:v>3.5775702003975639E-2</c:v>
                  </c:pt>
                  <c:pt idx="29">
                    <c:v>1.8174174850599384E-2</c:v>
                  </c:pt>
                  <c:pt idx="30">
                    <c:v>4.3325563214387033E-2</c:v>
                  </c:pt>
                  <c:pt idx="31">
                    <c:v>3.2056787088561092E-2</c:v>
                  </c:pt>
                  <c:pt idx="32">
                    <c:v>3.2034942174136369E-2</c:v>
                  </c:pt>
                  <c:pt idx="33">
                    <c:v>0.14591776778494023</c:v>
                  </c:pt>
                  <c:pt idx="34">
                    <c:v>3.0697741718972597E-2</c:v>
                  </c:pt>
                  <c:pt idx="35">
                    <c:v>6.0422996958889717E-2</c:v>
                  </c:pt>
                  <c:pt idx="36">
                    <c:v>6.6278242007698246E-2</c:v>
                  </c:pt>
                  <c:pt idx="37">
                    <c:v>6.605882073585137E-2</c:v>
                  </c:pt>
                  <c:pt idx="38">
                    <c:v>1.3332410933384732E-2</c:v>
                  </c:pt>
                  <c:pt idx="39">
                    <c:v>8.2712812994307647E-2</c:v>
                  </c:pt>
                  <c:pt idx="40">
                    <c:v>2.8332344870469185E-2</c:v>
                  </c:pt>
                  <c:pt idx="41">
                    <c:v>6.1858887350748883E-2</c:v>
                  </c:pt>
                  <c:pt idx="42">
                    <c:v>3.7803566427149118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H$4:$H$47</c:f>
              <c:numCache>
                <c:formatCode>General</c:formatCode>
                <c:ptCount val="44"/>
                <c:pt idx="1">
                  <c:v>0.77432335747416026</c:v>
                </c:pt>
                <c:pt idx="2">
                  <c:v>0.89439668535630756</c:v>
                </c:pt>
                <c:pt idx="3">
                  <c:v>0.96019191608499554</c:v>
                </c:pt>
                <c:pt idx="4">
                  <c:v>0.44410702349029191</c:v>
                </c:pt>
                <c:pt idx="5">
                  <c:v>0.87044760459977288</c:v>
                </c:pt>
                <c:pt idx="6">
                  <c:v>1.8611491657645827</c:v>
                </c:pt>
                <c:pt idx="7">
                  <c:v>0.86125480688424438</c:v>
                </c:pt>
                <c:pt idx="8">
                  <c:v>1.5423686308774549</c:v>
                </c:pt>
                <c:pt idx="9">
                  <c:v>1.522501387961614</c:v>
                </c:pt>
                <c:pt idx="10">
                  <c:v>0.77979316780270558</c:v>
                </c:pt>
                <c:pt idx="11">
                  <c:v>0.8569113340690232</c:v>
                </c:pt>
                <c:pt idx="12">
                  <c:v>0.55481430299549628</c:v>
                </c:pt>
                <c:pt idx="13">
                  <c:v>0.73041849696670758</c:v>
                </c:pt>
                <c:pt idx="14">
                  <c:v>0.78600638120289101</c:v>
                </c:pt>
                <c:pt idx="15">
                  <c:v>1.0369525657671339</c:v>
                </c:pt>
                <c:pt idx="16">
                  <c:v>0.4959488737895601</c:v>
                </c:pt>
                <c:pt idx="17">
                  <c:v>1.2680705053090995</c:v>
                </c:pt>
                <c:pt idx="18">
                  <c:v>1.5478613156514947</c:v>
                </c:pt>
                <c:pt idx="19">
                  <c:v>0.54358644844749204</c:v>
                </c:pt>
                <c:pt idx="20">
                  <c:v>1.6688960295049713</c:v>
                </c:pt>
                <c:pt idx="23">
                  <c:v>1.5277954169669943</c:v>
                </c:pt>
                <c:pt idx="24">
                  <c:v>0.84404714555923077</c:v>
                </c:pt>
                <c:pt idx="25">
                  <c:v>0.79114632227171899</c:v>
                </c:pt>
                <c:pt idx="26">
                  <c:v>0.96675852128845552</c:v>
                </c:pt>
                <c:pt idx="27">
                  <c:v>0.7989023842547609</c:v>
                </c:pt>
                <c:pt idx="28">
                  <c:v>1.826970508607662</c:v>
                </c:pt>
                <c:pt idx="29">
                  <c:v>0.75760104716522081</c:v>
                </c:pt>
                <c:pt idx="30">
                  <c:v>0.83146832405668114</c:v>
                </c:pt>
                <c:pt idx="31">
                  <c:v>0.79844935105513193</c:v>
                </c:pt>
                <c:pt idx="32">
                  <c:v>0.46018028201749744</c:v>
                </c:pt>
                <c:pt idx="33">
                  <c:v>1.9993767757103129</c:v>
                </c:pt>
                <c:pt idx="34">
                  <c:v>0.89685263294816886</c:v>
                </c:pt>
                <c:pt idx="35">
                  <c:v>0.90234631835289936</c:v>
                </c:pt>
                <c:pt idx="36">
                  <c:v>1.1632977119061554</c:v>
                </c:pt>
                <c:pt idx="37">
                  <c:v>1.0300621235716978</c:v>
                </c:pt>
                <c:pt idx="38">
                  <c:v>0.47353176227710164</c:v>
                </c:pt>
                <c:pt idx="39">
                  <c:v>1.2700175262232702</c:v>
                </c:pt>
                <c:pt idx="40">
                  <c:v>0.85754322823641127</c:v>
                </c:pt>
                <c:pt idx="41">
                  <c:v>0.95129036661402644</c:v>
                </c:pt>
                <c:pt idx="42">
                  <c:v>0.960412121619428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22-6E42-BCF6-CD53D2959B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6872472"/>
        <c:axId val="1777464728"/>
      </c:areaChart>
      <c:catAx>
        <c:axId val="1826872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77464728"/>
        <c:crosses val="autoZero"/>
        <c:auto val="1"/>
        <c:lblAlgn val="ctr"/>
        <c:lblOffset val="100"/>
        <c:tickLblSkip val="1"/>
        <c:noMultiLvlLbl val="0"/>
      </c:catAx>
      <c:valAx>
        <c:axId val="1777464728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687247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  (GW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AA-CF45-A323-2C6F4A1A176B}"/>
            </c:ext>
          </c:extLst>
        </c:ser>
        <c:ser>
          <c:idx val="1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AA-CF45-A323-2C6F4A1A176B}"/>
            </c:ext>
          </c:extLst>
        </c:ser>
        <c:ser>
          <c:idx val="2"/>
          <c:order val="2"/>
          <c:tx>
            <c:strRef>
              <c:f>'pG4-1-v12'!$B$1:$C$1</c:f>
              <c:strCache>
                <c:ptCount val="1"/>
                <c:pt idx="0">
                  <c:v>pG4-1-v12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v12'!$B$3:$B$46</c:f>
              <c:numCache>
                <c:formatCode>General</c:formatCode>
                <c:ptCount val="44"/>
                <c:pt idx="1">
                  <c:v>0.89993358423732572</c:v>
                </c:pt>
                <c:pt idx="2">
                  <c:v>0.92649988930706229</c:v>
                </c:pt>
                <c:pt idx="3">
                  <c:v>0.95306619437679874</c:v>
                </c:pt>
                <c:pt idx="4">
                  <c:v>0.49590436130174897</c:v>
                </c:pt>
                <c:pt idx="5">
                  <c:v>0.65087447420854549</c:v>
                </c:pt>
                <c:pt idx="6">
                  <c:v>1.9282709763117114</c:v>
                </c:pt>
                <c:pt idx="7">
                  <c:v>0.92096524241753375</c:v>
                </c:pt>
                <c:pt idx="8">
                  <c:v>1.2895727252601283</c:v>
                </c:pt>
                <c:pt idx="9">
                  <c:v>1.1777728580916538</c:v>
                </c:pt>
                <c:pt idx="10">
                  <c:v>0.93978304184193051</c:v>
                </c:pt>
                <c:pt idx="11">
                  <c:v>1.0294443214522915</c:v>
                </c:pt>
                <c:pt idx="12">
                  <c:v>0.61545273411556345</c:v>
                </c:pt>
                <c:pt idx="13">
                  <c:v>0.71396944874916979</c:v>
                </c:pt>
                <c:pt idx="14">
                  <c:v>0.90104051361523141</c:v>
                </c:pt>
                <c:pt idx="15">
                  <c:v>1.0216958158069516</c:v>
                </c:pt>
                <c:pt idx="16">
                  <c:v>0.56121319459818464</c:v>
                </c:pt>
                <c:pt idx="17">
                  <c:v>1.4024795218065087</c:v>
                </c:pt>
                <c:pt idx="18">
                  <c:v>1.3249944653531105</c:v>
                </c:pt>
                <c:pt idx="19">
                  <c:v>0.67854770865618774</c:v>
                </c:pt>
                <c:pt idx="20">
                  <c:v>1.5685189284923622</c:v>
                </c:pt>
                <c:pt idx="23">
                  <c:v>1.0128403807837061</c:v>
                </c:pt>
                <c:pt idx="24">
                  <c:v>0.63205667478414884</c:v>
                </c:pt>
                <c:pt idx="25">
                  <c:v>0.5091875138366172</c:v>
                </c:pt>
                <c:pt idx="26">
                  <c:v>0.40624308169138812</c:v>
                </c:pt>
                <c:pt idx="27">
                  <c:v>0.34757582466238657</c:v>
                </c:pt>
                <c:pt idx="28">
                  <c:v>0.60881115784812934</c:v>
                </c:pt>
                <c:pt idx="29">
                  <c:v>0.20256807615674122</c:v>
                </c:pt>
                <c:pt idx="30">
                  <c:v>0.23245516936019484</c:v>
                </c:pt>
                <c:pt idx="31">
                  <c:v>0.20256807615674122</c:v>
                </c:pt>
                <c:pt idx="32">
                  <c:v>0.13615231348239984</c:v>
                </c:pt>
                <c:pt idx="33">
                  <c:v>0.42838166924950188</c:v>
                </c:pt>
                <c:pt idx="34">
                  <c:v>0.19814035864511845</c:v>
                </c:pt>
                <c:pt idx="35">
                  <c:v>0.2136373699357981</c:v>
                </c:pt>
                <c:pt idx="36">
                  <c:v>0.21917201682532655</c:v>
                </c:pt>
                <c:pt idx="37">
                  <c:v>0.22581359309276069</c:v>
                </c:pt>
                <c:pt idx="38">
                  <c:v>9.7409785255700695E-2</c:v>
                </c:pt>
                <c:pt idx="39">
                  <c:v>0.23577595749391189</c:v>
                </c:pt>
                <c:pt idx="40">
                  <c:v>0.19481957051140139</c:v>
                </c:pt>
                <c:pt idx="41">
                  <c:v>0.21474429931370378</c:v>
                </c:pt>
                <c:pt idx="42">
                  <c:v>0.218065087447420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3AA-CF45-A323-2C6F4A1A176B}"/>
            </c:ext>
          </c:extLst>
        </c:ser>
        <c:ser>
          <c:idx val="3"/>
          <c:order val="3"/>
          <c:tx>
            <c:strRef>
              <c:f>'pG4-1-v12'!$B$1:$C$1</c:f>
              <c:strCache>
                <c:ptCount val="1"/>
                <c:pt idx="0">
                  <c:v>pG4-1-v12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  <a:prstDash val="sysDot"/>
            </a:ln>
            <a:effectLst/>
          </c:spPr>
          <c:val>
            <c:numRef>
              <c:f>'pG4-1-v12'!$C$3:$C$46</c:f>
              <c:numCache>
                <c:formatCode>General</c:formatCode>
                <c:ptCount val="44"/>
                <c:pt idx="1">
                  <c:v>0.93860194980294542</c:v>
                </c:pt>
                <c:pt idx="2">
                  <c:v>0.92719352831362778</c:v>
                </c:pt>
                <c:pt idx="3">
                  <c:v>0.98319850653391405</c:v>
                </c:pt>
                <c:pt idx="4">
                  <c:v>0.48122796100394105</c:v>
                </c:pt>
                <c:pt idx="5">
                  <c:v>0.66479983405932375</c:v>
                </c:pt>
                <c:pt idx="6">
                  <c:v>1.9238747147894626</c:v>
                </c:pt>
                <c:pt idx="7">
                  <c:v>0.88881974694046872</c:v>
                </c:pt>
                <c:pt idx="8">
                  <c:v>1.2611491391827421</c:v>
                </c:pt>
                <c:pt idx="9">
                  <c:v>1.2030699025098526</c:v>
                </c:pt>
                <c:pt idx="10">
                  <c:v>0.9531217589711678</c:v>
                </c:pt>
                <c:pt idx="11">
                  <c:v>1.0827629122588673</c:v>
                </c:pt>
                <c:pt idx="12">
                  <c:v>0.63472308649657749</c:v>
                </c:pt>
                <c:pt idx="13">
                  <c:v>0.73117610454262594</c:v>
                </c:pt>
                <c:pt idx="14">
                  <c:v>0.86392864550923043</c:v>
                </c:pt>
                <c:pt idx="15">
                  <c:v>1.0599460692802323</c:v>
                </c:pt>
                <c:pt idx="16">
                  <c:v>0.53827006845052894</c:v>
                </c:pt>
                <c:pt idx="17">
                  <c:v>1.3690105787181082</c:v>
                </c:pt>
                <c:pt idx="18">
                  <c:v>1.3275254096660443</c:v>
                </c:pt>
                <c:pt idx="19">
                  <c:v>0.65028002489110137</c:v>
                </c:pt>
                <c:pt idx="20">
                  <c:v>1.5173200580792365</c:v>
                </c:pt>
                <c:pt idx="23">
                  <c:v>0.87741132545115119</c:v>
                </c:pt>
                <c:pt idx="24">
                  <c:v>0.52997303464011614</c:v>
                </c:pt>
                <c:pt idx="25">
                  <c:v>0.4345571458203692</c:v>
                </c:pt>
                <c:pt idx="26">
                  <c:v>0.34328977390582865</c:v>
                </c:pt>
                <c:pt idx="27">
                  <c:v>0.26446795270690726</c:v>
                </c:pt>
                <c:pt idx="28">
                  <c:v>0.45529973034640114</c:v>
                </c:pt>
                <c:pt idx="29">
                  <c:v>0.14001244555071563</c:v>
                </c:pt>
                <c:pt idx="30">
                  <c:v>0.18149761460277949</c:v>
                </c:pt>
                <c:pt idx="31">
                  <c:v>0.15245799626633477</c:v>
                </c:pt>
                <c:pt idx="32">
                  <c:v>9.3341630367143741E-2</c:v>
                </c:pt>
                <c:pt idx="33">
                  <c:v>0.29143331259074878</c:v>
                </c:pt>
                <c:pt idx="34">
                  <c:v>0.1462352209085252</c:v>
                </c:pt>
                <c:pt idx="35">
                  <c:v>0.14934660858742999</c:v>
                </c:pt>
                <c:pt idx="36">
                  <c:v>0.14727235013482678</c:v>
                </c:pt>
                <c:pt idx="37">
                  <c:v>0.16490354698195395</c:v>
                </c:pt>
                <c:pt idx="38">
                  <c:v>6.7413399709603819E-2</c:v>
                </c:pt>
                <c:pt idx="39">
                  <c:v>0.16594067620825553</c:v>
                </c:pt>
                <c:pt idx="40">
                  <c:v>0.13793818709811242</c:v>
                </c:pt>
                <c:pt idx="41">
                  <c:v>0.144160962455922</c:v>
                </c:pt>
                <c:pt idx="42">
                  <c:v>0.15556938394523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3AA-CF45-A323-2C6F4A1A17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6344760"/>
        <c:axId val="1776348296"/>
      </c:areaChart>
      <c:catAx>
        <c:axId val="1776344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76348296"/>
        <c:crosses val="autoZero"/>
        <c:auto val="1"/>
        <c:lblAlgn val="ctr"/>
        <c:lblOffset val="100"/>
        <c:tickLblSkip val="1"/>
        <c:noMultiLvlLbl val="0"/>
      </c:catAx>
      <c:valAx>
        <c:axId val="1776348296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76344760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  <a:r>
              <a:rPr lang="en-US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  (GW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2B-044E-BE1E-AB742F8AF67F}"/>
            </c:ext>
          </c:extLst>
        </c:ser>
        <c:ser>
          <c:idx val="1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2B-044E-BE1E-AB742F8AF67F}"/>
            </c:ext>
          </c:extLst>
        </c:ser>
        <c:ser>
          <c:idx val="2"/>
          <c:order val="2"/>
          <c:tx>
            <c:strRef>
              <c:f>'pG4-1-v13'!$B$1:$C$1</c:f>
              <c:strCache>
                <c:ptCount val="1"/>
                <c:pt idx="0">
                  <c:v>pG4-1-v13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v13'!$B$3:$B$46</c:f>
              <c:numCache>
                <c:formatCode>General</c:formatCode>
                <c:ptCount val="44"/>
                <c:pt idx="1">
                  <c:v>0.89146354221152835</c:v>
                </c:pt>
                <c:pt idx="2">
                  <c:v>0.9699759389057433</c:v>
                </c:pt>
                <c:pt idx="3">
                  <c:v>0.95009938278062556</c:v>
                </c:pt>
                <c:pt idx="4">
                  <c:v>0.47803117480908047</c:v>
                </c:pt>
                <c:pt idx="5">
                  <c:v>0.62114237890992785</c:v>
                </c:pt>
                <c:pt idx="6">
                  <c:v>1.8972172821424835</c:v>
                </c:pt>
                <c:pt idx="7">
                  <c:v>0.91034627053039019</c:v>
                </c:pt>
                <c:pt idx="8">
                  <c:v>1.274087247620044</c:v>
                </c:pt>
                <c:pt idx="9">
                  <c:v>1.1488649440318024</c:v>
                </c:pt>
                <c:pt idx="10">
                  <c:v>1.1478711162255466</c:v>
                </c:pt>
                <c:pt idx="11">
                  <c:v>1.0465006799874463</c:v>
                </c:pt>
                <c:pt idx="12">
                  <c:v>0.62313003452243954</c:v>
                </c:pt>
                <c:pt idx="13">
                  <c:v>0.76325975520451927</c:v>
                </c:pt>
                <c:pt idx="14">
                  <c:v>1.0703525473375877</c:v>
                </c:pt>
                <c:pt idx="15">
                  <c:v>1.1160686264253583</c:v>
                </c:pt>
                <c:pt idx="16">
                  <c:v>0.59530285594727483</c:v>
                </c:pt>
                <c:pt idx="17">
                  <c:v>1.3714823726331207</c:v>
                </c:pt>
                <c:pt idx="18">
                  <c:v>1.3436551940579557</c:v>
                </c:pt>
                <c:pt idx="19">
                  <c:v>0.78114865571712522</c:v>
                </c:pt>
                <c:pt idx="23">
                  <c:v>0.91531540956166968</c:v>
                </c:pt>
                <c:pt idx="24">
                  <c:v>0.54064232660320122</c:v>
                </c:pt>
                <c:pt idx="25">
                  <c:v>0.41542002301495973</c:v>
                </c:pt>
                <c:pt idx="26">
                  <c:v>0.48001883042159221</c:v>
                </c:pt>
                <c:pt idx="27">
                  <c:v>0.47902500261533631</c:v>
                </c:pt>
                <c:pt idx="28">
                  <c:v>0.80996966209854582</c:v>
                </c:pt>
                <c:pt idx="29">
                  <c:v>0.24150015692017993</c:v>
                </c:pt>
                <c:pt idx="30">
                  <c:v>0.34883355999581545</c:v>
                </c:pt>
                <c:pt idx="31">
                  <c:v>0.31404958677685951</c:v>
                </c:pt>
                <c:pt idx="32">
                  <c:v>0.20373470028245633</c:v>
                </c:pt>
                <c:pt idx="33">
                  <c:v>0.57642012762841299</c:v>
                </c:pt>
                <c:pt idx="34">
                  <c:v>0.29119154723297414</c:v>
                </c:pt>
                <c:pt idx="35">
                  <c:v>0.29218537503923003</c:v>
                </c:pt>
                <c:pt idx="36">
                  <c:v>0.35380269902709488</c:v>
                </c:pt>
                <c:pt idx="37">
                  <c:v>0.31206193116434772</c:v>
                </c:pt>
                <c:pt idx="38">
                  <c:v>0.13714823726331207</c:v>
                </c:pt>
                <c:pt idx="39">
                  <c:v>0.31305575897060361</c:v>
                </c:pt>
                <c:pt idx="40">
                  <c:v>0.24249398472643582</c:v>
                </c:pt>
                <c:pt idx="41">
                  <c:v>0.29417303065174183</c:v>
                </c:pt>
                <c:pt idx="42">
                  <c:v>0.30013599748927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72B-044E-BE1E-AB742F8AF67F}"/>
            </c:ext>
          </c:extLst>
        </c:ser>
        <c:ser>
          <c:idx val="3"/>
          <c:order val="3"/>
          <c:tx>
            <c:strRef>
              <c:f>'pG4-1-v13'!$B$1:$C$1</c:f>
              <c:strCache>
                <c:ptCount val="1"/>
                <c:pt idx="0">
                  <c:v>pG4-1-v13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  <a:prstDash val="sysDot"/>
            </a:ln>
            <a:effectLst/>
          </c:spPr>
          <c:val>
            <c:numRef>
              <c:f>'pG4-1-v13'!$C$3:$C$46</c:f>
              <c:numCache>
                <c:formatCode>General</c:formatCode>
                <c:ptCount val="44"/>
                <c:pt idx="1">
                  <c:v>0.96377512083439332</c:v>
                </c:pt>
                <c:pt idx="2">
                  <c:v>0.93574154159247014</c:v>
                </c:pt>
                <c:pt idx="3">
                  <c:v>0.91254133808191307</c:v>
                </c:pt>
                <c:pt idx="4">
                  <c:v>0.54810480793691174</c:v>
                </c:pt>
                <c:pt idx="5">
                  <c:v>0.63993894683286701</c:v>
                </c:pt>
                <c:pt idx="6">
                  <c:v>2.0116509793945561</c:v>
                </c:pt>
                <c:pt idx="7">
                  <c:v>1.0140422284406003</c:v>
                </c:pt>
                <c:pt idx="8">
                  <c:v>1.2305774612058</c:v>
                </c:pt>
                <c:pt idx="9">
                  <c:v>1.1648435512592217</c:v>
                </c:pt>
                <c:pt idx="10">
                  <c:v>0.93670821673874338</c:v>
                </c:pt>
                <c:pt idx="11">
                  <c:v>1.0420758076825236</c:v>
                </c:pt>
                <c:pt idx="12">
                  <c:v>0.60030526583566524</c:v>
                </c:pt>
                <c:pt idx="13">
                  <c:v>0.75110658865428648</c:v>
                </c:pt>
                <c:pt idx="14">
                  <c:v>0.91930806410582555</c:v>
                </c:pt>
                <c:pt idx="15">
                  <c:v>1.0401424573899771</c:v>
                </c:pt>
                <c:pt idx="16">
                  <c:v>0.61963876876112955</c:v>
                </c:pt>
                <c:pt idx="17">
                  <c:v>1.5031798524548463</c:v>
                </c:pt>
                <c:pt idx="18">
                  <c:v>1.3282116509793946</c:v>
                </c:pt>
                <c:pt idx="19">
                  <c:v>0.83810735181887563</c:v>
                </c:pt>
                <c:pt idx="23">
                  <c:v>0.86517425591452568</c:v>
                </c:pt>
                <c:pt idx="24">
                  <c:v>0.54037140676672601</c:v>
                </c:pt>
                <c:pt idx="25">
                  <c:v>0.50073772576952436</c:v>
                </c:pt>
                <c:pt idx="26">
                  <c:v>0.46497074535741545</c:v>
                </c:pt>
                <c:pt idx="27">
                  <c:v>0.41083693716611552</c:v>
                </c:pt>
                <c:pt idx="28">
                  <c:v>0.79267361994403462</c:v>
                </c:pt>
                <c:pt idx="29">
                  <c:v>0.21556855761892649</c:v>
                </c:pt>
                <c:pt idx="30">
                  <c:v>0.28323581785805141</c:v>
                </c:pt>
                <c:pt idx="31">
                  <c:v>0.27453574154159249</c:v>
                </c:pt>
                <c:pt idx="32">
                  <c:v>0.17690155176799799</c:v>
                </c:pt>
                <c:pt idx="33">
                  <c:v>0.50170440091579749</c:v>
                </c:pt>
                <c:pt idx="34">
                  <c:v>0.29000254388196389</c:v>
                </c:pt>
                <c:pt idx="35">
                  <c:v>0.29386924446705676</c:v>
                </c:pt>
                <c:pt idx="36">
                  <c:v>0.29096921902823714</c:v>
                </c:pt>
                <c:pt idx="37">
                  <c:v>0.29000254388196389</c:v>
                </c:pt>
                <c:pt idx="38">
                  <c:v>0.13726787077079625</c:v>
                </c:pt>
                <c:pt idx="39">
                  <c:v>0.33156957517171204</c:v>
                </c:pt>
                <c:pt idx="40">
                  <c:v>0.24263546171457645</c:v>
                </c:pt>
                <c:pt idx="41">
                  <c:v>0.25616891376240142</c:v>
                </c:pt>
                <c:pt idx="42">
                  <c:v>0.28613584329687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72B-044E-BE1E-AB742F8AF6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5757624"/>
        <c:axId val="1795761208"/>
      </c:areaChart>
      <c:catAx>
        <c:axId val="1795757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5761208"/>
        <c:crosses val="autoZero"/>
        <c:auto val="1"/>
        <c:lblAlgn val="ctr"/>
        <c:lblOffset val="100"/>
        <c:tickLblSkip val="1"/>
        <c:noMultiLvlLbl val="0"/>
      </c:catAx>
      <c:valAx>
        <c:axId val="1795761208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57576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  (GW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CA-E948-98A6-FD51841086D8}"/>
            </c:ext>
          </c:extLst>
        </c:ser>
        <c:ser>
          <c:idx val="1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BCA-E948-98A6-FD51841086D8}"/>
            </c:ext>
          </c:extLst>
        </c:ser>
        <c:ser>
          <c:idx val="2"/>
          <c:order val="2"/>
          <c:tx>
            <c:strRef>
              <c:f>'pG4-1-v14'!$B$1:$C$1</c:f>
              <c:strCache>
                <c:ptCount val="1"/>
                <c:pt idx="0">
                  <c:v>pG4-1-v14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v14'!$B$3:$B$46</c:f>
              <c:numCache>
                <c:formatCode>General</c:formatCode>
                <c:ptCount val="44"/>
                <c:pt idx="1">
                  <c:v>0.88165680473372776</c:v>
                </c:pt>
                <c:pt idx="2">
                  <c:v>1.0315581854043392</c:v>
                </c:pt>
                <c:pt idx="3">
                  <c:v>0.97534516765285995</c:v>
                </c:pt>
                <c:pt idx="4">
                  <c:v>0.39743589743589741</c:v>
                </c:pt>
                <c:pt idx="5">
                  <c:v>0.71893491124260356</c:v>
                </c:pt>
                <c:pt idx="6">
                  <c:v>1.6420118343195267</c:v>
                </c:pt>
                <c:pt idx="7">
                  <c:v>0.77613412228796841</c:v>
                </c:pt>
                <c:pt idx="8">
                  <c:v>1.277120315581854</c:v>
                </c:pt>
                <c:pt idx="9">
                  <c:v>1.247534516765286</c:v>
                </c:pt>
                <c:pt idx="10">
                  <c:v>1.0325443786982249</c:v>
                </c:pt>
                <c:pt idx="11">
                  <c:v>1.0108481262327416</c:v>
                </c:pt>
                <c:pt idx="12">
                  <c:v>0.63609467455621305</c:v>
                </c:pt>
                <c:pt idx="13">
                  <c:v>0.80867850098619332</c:v>
                </c:pt>
                <c:pt idx="14">
                  <c:v>1.0285996055226825</c:v>
                </c:pt>
                <c:pt idx="15">
                  <c:v>1.0927021696252466</c:v>
                </c:pt>
                <c:pt idx="16">
                  <c:v>0.56706114398422092</c:v>
                </c:pt>
                <c:pt idx="17">
                  <c:v>1.2583826429980276</c:v>
                </c:pt>
                <c:pt idx="18">
                  <c:v>1.3954635108481261</c:v>
                </c:pt>
                <c:pt idx="19">
                  <c:v>0.57790927021696248</c:v>
                </c:pt>
                <c:pt idx="20">
                  <c:v>1.6439842209072979</c:v>
                </c:pt>
                <c:pt idx="24">
                  <c:v>0.42800788954635111</c:v>
                </c:pt>
                <c:pt idx="25">
                  <c:v>0.3875739644970414</c:v>
                </c:pt>
                <c:pt idx="26">
                  <c:v>0.38461538461538464</c:v>
                </c:pt>
                <c:pt idx="27">
                  <c:v>0.30473372781065089</c:v>
                </c:pt>
                <c:pt idx="28">
                  <c:v>0.52958579881656809</c:v>
                </c:pt>
                <c:pt idx="29">
                  <c:v>0.17455621301775148</c:v>
                </c:pt>
                <c:pt idx="30">
                  <c:v>0.26824457593688361</c:v>
                </c:pt>
                <c:pt idx="31">
                  <c:v>0.22978303747534518</c:v>
                </c:pt>
                <c:pt idx="32">
                  <c:v>0.11341222879684418</c:v>
                </c:pt>
                <c:pt idx="33">
                  <c:v>0.31558185404339251</c:v>
                </c:pt>
                <c:pt idx="34">
                  <c:v>0.19921104536489151</c:v>
                </c:pt>
                <c:pt idx="35">
                  <c:v>0.20710059171597633</c:v>
                </c:pt>
                <c:pt idx="36">
                  <c:v>0.25147928994082841</c:v>
                </c:pt>
                <c:pt idx="37">
                  <c:v>0.1814595660749507</c:v>
                </c:pt>
                <c:pt idx="38">
                  <c:v>7.790927021696252E-2</c:v>
                </c:pt>
                <c:pt idx="39">
                  <c:v>0.21203155818540434</c:v>
                </c:pt>
                <c:pt idx="40">
                  <c:v>0.1893491124260355</c:v>
                </c:pt>
                <c:pt idx="41">
                  <c:v>0.19822485207100593</c:v>
                </c:pt>
                <c:pt idx="42">
                  <c:v>0.186390532544378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BCA-E948-98A6-FD51841086D8}"/>
            </c:ext>
          </c:extLst>
        </c:ser>
        <c:ser>
          <c:idx val="3"/>
          <c:order val="3"/>
          <c:tx>
            <c:strRef>
              <c:f>'pG4-1-v14'!$B$1:$C$1</c:f>
              <c:strCache>
                <c:ptCount val="1"/>
                <c:pt idx="0">
                  <c:v>pG4-1-v14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  <a:prstDash val="sysDot"/>
            </a:ln>
            <a:effectLst/>
          </c:spPr>
          <c:val>
            <c:numRef>
              <c:f>'pG4-1-v14'!$C$3:$C$46</c:f>
              <c:numCache>
                <c:formatCode>General</c:formatCode>
                <c:ptCount val="44"/>
                <c:pt idx="1">
                  <c:v>0.8856548856548857</c:v>
                </c:pt>
                <c:pt idx="2">
                  <c:v>0.94906444906444909</c:v>
                </c:pt>
                <c:pt idx="3">
                  <c:v>0.99792099792099798</c:v>
                </c:pt>
                <c:pt idx="4">
                  <c:v>0.47089397089397089</c:v>
                </c:pt>
                <c:pt idx="5">
                  <c:v>0.64760914760914756</c:v>
                </c:pt>
                <c:pt idx="6">
                  <c:v>1.6964656964656966</c:v>
                </c:pt>
                <c:pt idx="7">
                  <c:v>0.77338877338877343</c:v>
                </c:pt>
                <c:pt idx="8">
                  <c:v>1.4033264033264032</c:v>
                </c:pt>
                <c:pt idx="9">
                  <c:v>1.185031185031185</c:v>
                </c:pt>
                <c:pt idx="10">
                  <c:v>0.88877338877338874</c:v>
                </c:pt>
                <c:pt idx="11">
                  <c:v>0.92723492723492729</c:v>
                </c:pt>
                <c:pt idx="12">
                  <c:v>0.75987525987525983</c:v>
                </c:pt>
                <c:pt idx="13">
                  <c:v>0.81912681912681917</c:v>
                </c:pt>
                <c:pt idx="14">
                  <c:v>0.91164241164241167</c:v>
                </c:pt>
                <c:pt idx="15">
                  <c:v>1.1663201663201663</c:v>
                </c:pt>
                <c:pt idx="16">
                  <c:v>0.56029106029106024</c:v>
                </c:pt>
                <c:pt idx="17">
                  <c:v>1.3056133056133057</c:v>
                </c:pt>
                <c:pt idx="18">
                  <c:v>1.3960498960498962</c:v>
                </c:pt>
                <c:pt idx="19">
                  <c:v>0.59251559251559249</c:v>
                </c:pt>
                <c:pt idx="20">
                  <c:v>1.6632016632016633</c:v>
                </c:pt>
                <c:pt idx="24">
                  <c:v>0.44594594594594594</c:v>
                </c:pt>
                <c:pt idx="25">
                  <c:v>0.37318087318087317</c:v>
                </c:pt>
                <c:pt idx="26">
                  <c:v>0.39604989604989604</c:v>
                </c:pt>
                <c:pt idx="27">
                  <c:v>0.34927234927234929</c:v>
                </c:pt>
                <c:pt idx="28">
                  <c:v>0.50207900207900202</c:v>
                </c:pt>
                <c:pt idx="29">
                  <c:v>0.19542619542619544</c:v>
                </c:pt>
                <c:pt idx="30">
                  <c:v>0.22557172557172558</c:v>
                </c:pt>
                <c:pt idx="31">
                  <c:v>0.19126819126819128</c:v>
                </c:pt>
                <c:pt idx="32">
                  <c:v>9.355509355509356E-2</c:v>
                </c:pt>
                <c:pt idx="33">
                  <c:v>0.33471933471933474</c:v>
                </c:pt>
                <c:pt idx="34">
                  <c:v>0.16839916839916841</c:v>
                </c:pt>
                <c:pt idx="35">
                  <c:v>0.20790020790020791</c:v>
                </c:pt>
                <c:pt idx="36">
                  <c:v>0.2286902286902287</c:v>
                </c:pt>
                <c:pt idx="37">
                  <c:v>0.16112266112266113</c:v>
                </c:pt>
                <c:pt idx="38">
                  <c:v>9.8752598752598758E-2</c:v>
                </c:pt>
                <c:pt idx="39">
                  <c:v>0.20374220374220375</c:v>
                </c:pt>
                <c:pt idx="40">
                  <c:v>0.16008316008316009</c:v>
                </c:pt>
                <c:pt idx="41">
                  <c:v>0.1787941787941788</c:v>
                </c:pt>
                <c:pt idx="42">
                  <c:v>0.15904365904365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BCA-E948-98A6-FD51841086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0597096"/>
        <c:axId val="1780600632"/>
      </c:areaChart>
      <c:catAx>
        <c:axId val="1780597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0600632"/>
        <c:crosses val="autoZero"/>
        <c:auto val="1"/>
        <c:lblAlgn val="ctr"/>
        <c:lblOffset val="100"/>
        <c:tickLblSkip val="1"/>
        <c:noMultiLvlLbl val="0"/>
      </c:catAx>
      <c:valAx>
        <c:axId val="1780600632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0597096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  (GW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71-7447-A328-D53695B8864C}"/>
            </c:ext>
          </c:extLst>
        </c:ser>
        <c:ser>
          <c:idx val="1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71-7447-A328-D53695B8864C}"/>
            </c:ext>
          </c:extLst>
        </c:ser>
        <c:ser>
          <c:idx val="2"/>
          <c:order val="2"/>
          <c:tx>
            <c:strRef>
              <c:f>'pG4-1-v15'!$B$1:$C$1</c:f>
              <c:strCache>
                <c:ptCount val="1"/>
                <c:pt idx="0">
                  <c:v>pG4-1-v15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v15'!$B$3:$B$46</c:f>
              <c:numCache>
                <c:formatCode>General</c:formatCode>
                <c:ptCount val="44"/>
                <c:pt idx="1">
                  <c:v>0.92373879641485279</c:v>
                </c:pt>
                <c:pt idx="2">
                  <c:v>0.96798975672215115</c:v>
                </c:pt>
                <c:pt idx="3">
                  <c:v>0.95692701664532653</c:v>
                </c:pt>
                <c:pt idx="4">
                  <c:v>0.50243277848911649</c:v>
                </c:pt>
                <c:pt idx="5">
                  <c:v>0.67021766965428942</c:v>
                </c:pt>
                <c:pt idx="6">
                  <c:v>1.9673239436619718</c:v>
                </c:pt>
                <c:pt idx="7">
                  <c:v>0.91083226632522407</c:v>
                </c:pt>
                <c:pt idx="8">
                  <c:v>1.2593085787451985</c:v>
                </c:pt>
                <c:pt idx="9">
                  <c:v>1.1993854033290654</c:v>
                </c:pt>
                <c:pt idx="10">
                  <c:v>0.99195902688860438</c:v>
                </c:pt>
                <c:pt idx="11">
                  <c:v>1.0242253521126761</c:v>
                </c:pt>
                <c:pt idx="12">
                  <c:v>0.60107554417413578</c:v>
                </c:pt>
                <c:pt idx="13">
                  <c:v>0.69234314980793854</c:v>
                </c:pt>
                <c:pt idx="14">
                  <c:v>0.96983354673495525</c:v>
                </c:pt>
                <c:pt idx="15">
                  <c:v>1.0620230473751602</c:v>
                </c:pt>
                <c:pt idx="16">
                  <c:v>0.55774647887323947</c:v>
                </c:pt>
                <c:pt idx="17">
                  <c:v>1.4787195902688861</c:v>
                </c:pt>
                <c:pt idx="18">
                  <c:v>1.2639180537772088</c:v>
                </c:pt>
                <c:pt idx="23">
                  <c:v>1.2371830985915493</c:v>
                </c:pt>
                <c:pt idx="24">
                  <c:v>0.84353393085787454</c:v>
                </c:pt>
                <c:pt idx="25">
                  <c:v>0.76148527528809218</c:v>
                </c:pt>
                <c:pt idx="26">
                  <c:v>0.81864276568501926</c:v>
                </c:pt>
                <c:pt idx="27">
                  <c:v>0.68404609475032019</c:v>
                </c:pt>
                <c:pt idx="28">
                  <c:v>1.4040460947503202</c:v>
                </c:pt>
                <c:pt idx="29">
                  <c:v>0.48676056338028173</c:v>
                </c:pt>
                <c:pt idx="30">
                  <c:v>0.67390524967989762</c:v>
                </c:pt>
                <c:pt idx="31">
                  <c:v>0.60752880921895014</c:v>
                </c:pt>
                <c:pt idx="32">
                  <c:v>0.39733674775928302</c:v>
                </c:pt>
                <c:pt idx="33">
                  <c:v>1.2777464788732396</c:v>
                </c:pt>
                <c:pt idx="34">
                  <c:v>0.63334186939820747</c:v>
                </c:pt>
                <c:pt idx="35">
                  <c:v>0.67943661971830993</c:v>
                </c:pt>
                <c:pt idx="36">
                  <c:v>0.68404609475032019</c:v>
                </c:pt>
                <c:pt idx="37">
                  <c:v>0.72829705505761844</c:v>
                </c:pt>
                <c:pt idx="38">
                  <c:v>0.30053777208706789</c:v>
                </c:pt>
                <c:pt idx="39">
                  <c:v>0.79006402048655577</c:v>
                </c:pt>
                <c:pt idx="40">
                  <c:v>0.63702944942381567</c:v>
                </c:pt>
                <c:pt idx="41">
                  <c:v>0.67206145966709352</c:v>
                </c:pt>
                <c:pt idx="42">
                  <c:v>0.717234314980793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571-7447-A328-D53695B8864C}"/>
            </c:ext>
          </c:extLst>
        </c:ser>
        <c:ser>
          <c:idx val="3"/>
          <c:order val="3"/>
          <c:tx>
            <c:strRef>
              <c:f>'pG4-1-v15'!$B$1:$C$1</c:f>
              <c:strCache>
                <c:ptCount val="1"/>
                <c:pt idx="0">
                  <c:v>pG4-1-v15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  <a:prstDash val="sysDot"/>
            </a:ln>
            <a:effectLst/>
          </c:spPr>
          <c:val>
            <c:numRef>
              <c:f>'pG4-1-v15'!$C$3:$C$45</c:f>
              <c:numCache>
                <c:formatCode>General</c:formatCode>
                <c:ptCount val="43"/>
                <c:pt idx="1">
                  <c:v>0.8820664206642066</c:v>
                </c:pt>
                <c:pt idx="2">
                  <c:v>0.96</c:v>
                </c:pt>
                <c:pt idx="3">
                  <c:v>0.91483394833948328</c:v>
                </c:pt>
                <c:pt idx="4">
                  <c:v>0.48708487084870844</c:v>
                </c:pt>
                <c:pt idx="5">
                  <c:v>0.64118081180811803</c:v>
                </c:pt>
                <c:pt idx="6">
                  <c:v>1.9855350553505533</c:v>
                </c:pt>
                <c:pt idx="7">
                  <c:v>0.89800738007380065</c:v>
                </c:pt>
                <c:pt idx="8">
                  <c:v>1.3027306273062729</c:v>
                </c:pt>
                <c:pt idx="9">
                  <c:v>1.2221402214022139</c:v>
                </c:pt>
                <c:pt idx="10">
                  <c:v>0.95468634686346854</c:v>
                </c:pt>
                <c:pt idx="11">
                  <c:v>0.99808118081180808</c:v>
                </c:pt>
                <c:pt idx="12">
                  <c:v>0.60575645756457563</c:v>
                </c:pt>
                <c:pt idx="13">
                  <c:v>0.72354243542435415</c:v>
                </c:pt>
                <c:pt idx="14">
                  <c:v>0.95645756457564568</c:v>
                </c:pt>
                <c:pt idx="15">
                  <c:v>1.1105535055350553</c:v>
                </c:pt>
                <c:pt idx="16">
                  <c:v>0.58007380073800729</c:v>
                </c:pt>
                <c:pt idx="17">
                  <c:v>1.486051660516605</c:v>
                </c:pt>
                <c:pt idx="18">
                  <c:v>1.2912177121771218</c:v>
                </c:pt>
                <c:pt idx="23">
                  <c:v>1.3266420664206642</c:v>
                </c:pt>
                <c:pt idx="24">
                  <c:v>0.86878228782287814</c:v>
                </c:pt>
                <c:pt idx="25">
                  <c:v>0.78642066420664203</c:v>
                </c:pt>
                <c:pt idx="26">
                  <c:v>0.86346863468634683</c:v>
                </c:pt>
                <c:pt idx="27">
                  <c:v>0.77933579335793357</c:v>
                </c:pt>
                <c:pt idx="28">
                  <c:v>1.6126937269372692</c:v>
                </c:pt>
                <c:pt idx="29">
                  <c:v>0.56590405904059038</c:v>
                </c:pt>
                <c:pt idx="30">
                  <c:v>0.77047970479704797</c:v>
                </c:pt>
                <c:pt idx="31">
                  <c:v>0.69431734317343163</c:v>
                </c:pt>
                <c:pt idx="32">
                  <c:v>0.46228782287822873</c:v>
                </c:pt>
                <c:pt idx="33">
                  <c:v>1.5241328413284132</c:v>
                </c:pt>
                <c:pt idx="34">
                  <c:v>0.75896678966789666</c:v>
                </c:pt>
                <c:pt idx="35">
                  <c:v>0.81033210332103311</c:v>
                </c:pt>
                <c:pt idx="36">
                  <c:v>0.84841328413284123</c:v>
                </c:pt>
                <c:pt idx="37">
                  <c:v>0.86789667896678957</c:v>
                </c:pt>
                <c:pt idx="38">
                  <c:v>0.37638376383763833</c:v>
                </c:pt>
                <c:pt idx="39">
                  <c:v>1.0016236162361623</c:v>
                </c:pt>
                <c:pt idx="40">
                  <c:v>0.72885608856088557</c:v>
                </c:pt>
                <c:pt idx="41">
                  <c:v>0.83512915129151288</c:v>
                </c:pt>
                <c:pt idx="42">
                  <c:v>0.88915129151291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571-7447-A328-D53695B886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0670760"/>
        <c:axId val="1780674296"/>
      </c:areaChart>
      <c:catAx>
        <c:axId val="1780670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0674296"/>
        <c:crosses val="autoZero"/>
        <c:auto val="1"/>
        <c:lblAlgn val="ctr"/>
        <c:lblOffset val="100"/>
        <c:tickLblSkip val="1"/>
        <c:noMultiLvlLbl val="0"/>
      </c:catAx>
      <c:valAx>
        <c:axId val="1780674296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0670760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</a:t>
            </a:r>
            <a:r>
              <a:rPr lang="en-US" b="1" u="sng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  (GW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67-6640-A8A5-31CE46F54C88}"/>
            </c:ext>
          </c:extLst>
        </c:ser>
        <c:ser>
          <c:idx val="1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67-6640-A8A5-31CE46F54C88}"/>
            </c:ext>
          </c:extLst>
        </c:ser>
        <c:ser>
          <c:idx val="2"/>
          <c:order val="2"/>
          <c:tx>
            <c:strRef>
              <c:f>'pG4-1-v16'!$B$1:$C$1</c:f>
              <c:strCache>
                <c:ptCount val="1"/>
                <c:pt idx="0">
                  <c:v>pG4-1-v16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v16'!$B$3:$B$46</c:f>
              <c:numCache>
                <c:formatCode>General</c:formatCode>
                <c:ptCount val="44"/>
                <c:pt idx="1">
                  <c:v>0.85554530155800446</c:v>
                </c:pt>
                <c:pt idx="2">
                  <c:v>0.89354541012974331</c:v>
                </c:pt>
                <c:pt idx="3">
                  <c:v>0.92828836653819014</c:v>
                </c:pt>
                <c:pt idx="4">
                  <c:v>0.50485858531024375</c:v>
                </c:pt>
                <c:pt idx="5">
                  <c:v>0.62428749796427996</c:v>
                </c:pt>
                <c:pt idx="6">
                  <c:v>2.0487487107106022</c:v>
                </c:pt>
                <c:pt idx="7">
                  <c:v>0.94131697519135771</c:v>
                </c:pt>
                <c:pt idx="8">
                  <c:v>1.2322892351121004</c:v>
                </c:pt>
                <c:pt idx="9">
                  <c:v>1.1345746702133435</c:v>
                </c:pt>
                <c:pt idx="10">
                  <c:v>0.96737419249769285</c:v>
                </c:pt>
                <c:pt idx="11">
                  <c:v>1.0140600401715434</c:v>
                </c:pt>
                <c:pt idx="12">
                  <c:v>0.57108734596384569</c:v>
                </c:pt>
                <c:pt idx="13">
                  <c:v>0.66337332392378268</c:v>
                </c:pt>
                <c:pt idx="14">
                  <c:v>0.99668856196731992</c:v>
                </c:pt>
                <c:pt idx="15">
                  <c:v>1.0509744313555183</c:v>
                </c:pt>
                <c:pt idx="16">
                  <c:v>0.58085880245372135</c:v>
                </c:pt>
                <c:pt idx="17">
                  <c:v>1.4537755822159493</c:v>
                </c:pt>
                <c:pt idx="18">
                  <c:v>1.2800608001737148</c:v>
                </c:pt>
                <c:pt idx="19">
                  <c:v>0.70463058465881334</c:v>
                </c:pt>
                <c:pt idx="20">
                  <c:v>1.553661581890234</c:v>
                </c:pt>
                <c:pt idx="23">
                  <c:v>1.3289180826230933</c:v>
                </c:pt>
                <c:pt idx="24">
                  <c:v>0.85445958417024048</c:v>
                </c:pt>
                <c:pt idx="25">
                  <c:v>0.80017371478204224</c:v>
                </c:pt>
                <c:pt idx="26">
                  <c:v>0.88811682319092344</c:v>
                </c:pt>
                <c:pt idx="27">
                  <c:v>0.90005971445632704</c:v>
                </c:pt>
                <c:pt idx="28">
                  <c:v>1.837033820096629</c:v>
                </c:pt>
                <c:pt idx="29">
                  <c:v>0.58411595461701327</c:v>
                </c:pt>
                <c:pt idx="30">
                  <c:v>0.78497367135334672</c:v>
                </c:pt>
                <c:pt idx="31">
                  <c:v>0.72200206286303681</c:v>
                </c:pt>
                <c:pt idx="32">
                  <c:v>0.50594430269800772</c:v>
                </c:pt>
                <c:pt idx="33">
                  <c:v>1.5721187774822214</c:v>
                </c:pt>
                <c:pt idx="34">
                  <c:v>0.78823082351663865</c:v>
                </c:pt>
                <c:pt idx="35">
                  <c:v>0.82514521470061342</c:v>
                </c:pt>
                <c:pt idx="36">
                  <c:v>0.8501167146191847</c:v>
                </c:pt>
                <c:pt idx="37">
                  <c:v>0.89897399706856307</c:v>
                </c:pt>
                <c:pt idx="38">
                  <c:v>0.42125834645241844</c:v>
                </c:pt>
                <c:pt idx="39">
                  <c:v>1.0151457575593075</c:v>
                </c:pt>
                <c:pt idx="40">
                  <c:v>0.74697356278160798</c:v>
                </c:pt>
                <c:pt idx="41">
                  <c:v>0.86531675804788022</c:v>
                </c:pt>
                <c:pt idx="42">
                  <c:v>0.86097388849682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667-6640-A8A5-31CE46F54C88}"/>
            </c:ext>
          </c:extLst>
        </c:ser>
        <c:ser>
          <c:idx val="3"/>
          <c:order val="3"/>
          <c:tx>
            <c:strRef>
              <c:f>'pG4-1-v16'!$B$1:$C$1</c:f>
              <c:strCache>
                <c:ptCount val="1"/>
                <c:pt idx="0">
                  <c:v>pG4-1-v16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  <a:prstDash val="sysDot"/>
            </a:ln>
            <a:effectLst/>
          </c:spPr>
          <c:val>
            <c:numRef>
              <c:f>'pG4-1-v16'!$C$3:$C$46</c:f>
              <c:numCache>
                <c:formatCode>General</c:formatCode>
                <c:ptCount val="44"/>
                <c:pt idx="1">
                  <c:v>0.86909813611215558</c:v>
                </c:pt>
                <c:pt idx="2">
                  <c:v>0.90992103990975992</c:v>
                </c:pt>
                <c:pt idx="3">
                  <c:v>0.95611537841757532</c:v>
                </c:pt>
                <c:pt idx="4">
                  <c:v>0.50061771499167429</c:v>
                </c:pt>
                <c:pt idx="5">
                  <c:v>0.6531664607616694</c:v>
                </c:pt>
                <c:pt idx="6">
                  <c:v>2.0293280335177526</c:v>
                </c:pt>
                <c:pt idx="7">
                  <c:v>0.90992103990975992</c:v>
                </c:pt>
                <c:pt idx="8">
                  <c:v>1.2676585916098189</c:v>
                </c:pt>
                <c:pt idx="9">
                  <c:v>1.1602298974055969</c:v>
                </c:pt>
                <c:pt idx="10">
                  <c:v>0.97330396949025078</c:v>
                </c:pt>
                <c:pt idx="11">
                  <c:v>1.0119782994037707</c:v>
                </c:pt>
                <c:pt idx="12">
                  <c:v>0.5768920878766719</c:v>
                </c:pt>
                <c:pt idx="13">
                  <c:v>0.68432078208089375</c:v>
                </c:pt>
                <c:pt idx="14">
                  <c:v>0.97867540420046195</c:v>
                </c:pt>
                <c:pt idx="15">
                  <c:v>1.0646183595638394</c:v>
                </c:pt>
                <c:pt idx="16">
                  <c:v>0.562926357630123</c:v>
                </c:pt>
                <c:pt idx="17">
                  <c:v>1.3869044421765053</c:v>
                </c:pt>
                <c:pt idx="18">
                  <c:v>1.2880700435086212</c:v>
                </c:pt>
                <c:pt idx="19">
                  <c:v>0.66605790406617604</c:v>
                </c:pt>
                <c:pt idx="20">
                  <c:v>1.5501960573669227</c:v>
                </c:pt>
                <c:pt idx="23">
                  <c:v>1.3493043992050275</c:v>
                </c:pt>
                <c:pt idx="24">
                  <c:v>0.85728097974969109</c:v>
                </c:pt>
                <c:pt idx="25">
                  <c:v>0.78852661545898906</c:v>
                </c:pt>
                <c:pt idx="26">
                  <c:v>0.87554385776440891</c:v>
                </c:pt>
                <c:pt idx="27">
                  <c:v>0.83794381479293112</c:v>
                </c:pt>
                <c:pt idx="28">
                  <c:v>1.6436590213245958</c:v>
                </c:pt>
                <c:pt idx="29">
                  <c:v>0.55325777515174301</c:v>
                </c:pt>
                <c:pt idx="30">
                  <c:v>0.74340656389321591</c:v>
                </c:pt>
                <c:pt idx="31">
                  <c:v>0.70473223397969598</c:v>
                </c:pt>
                <c:pt idx="32">
                  <c:v>0.46194338507815436</c:v>
                </c:pt>
                <c:pt idx="33">
                  <c:v>1.5029274319170649</c:v>
                </c:pt>
                <c:pt idx="34">
                  <c:v>0.74877799860342698</c:v>
                </c:pt>
                <c:pt idx="35">
                  <c:v>0.76811516356018694</c:v>
                </c:pt>
                <c:pt idx="36">
                  <c:v>0.79067518934307357</c:v>
                </c:pt>
                <c:pt idx="37">
                  <c:v>0.8153837890100446</c:v>
                </c:pt>
                <c:pt idx="38">
                  <c:v>0.3706289950045657</c:v>
                </c:pt>
                <c:pt idx="39">
                  <c:v>0.95289251759144866</c:v>
                </c:pt>
                <c:pt idx="40">
                  <c:v>0.68969221679110493</c:v>
                </c:pt>
                <c:pt idx="41">
                  <c:v>0.81001235429983343</c:v>
                </c:pt>
                <c:pt idx="42">
                  <c:v>0.812160928183917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667-6640-A8A5-31CE46F54C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0744888"/>
        <c:axId val="1780748424"/>
      </c:areaChart>
      <c:catAx>
        <c:axId val="1780744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0748424"/>
        <c:crosses val="autoZero"/>
        <c:auto val="1"/>
        <c:lblAlgn val="ctr"/>
        <c:lblOffset val="100"/>
        <c:tickLblSkip val="1"/>
        <c:noMultiLvlLbl val="0"/>
      </c:catAx>
      <c:valAx>
        <c:axId val="1780748424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0744888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</a:t>
            </a:r>
            <a:r>
              <a:rPr lang="en-US" b="1" u="sng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b="1" u="sng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A  (GW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32-4443-BB95-0C01475D12CD}"/>
            </c:ext>
          </c:extLst>
        </c:ser>
        <c:ser>
          <c:idx val="1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32-4443-BB95-0C01475D12CD}"/>
            </c:ext>
          </c:extLst>
        </c:ser>
        <c:ser>
          <c:idx val="2"/>
          <c:order val="2"/>
          <c:tx>
            <c:strRef>
              <c:f>'pG4-1-v17'!$B$1:$C$1</c:f>
              <c:strCache>
                <c:ptCount val="1"/>
                <c:pt idx="0">
                  <c:v>pG4-1-v17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v17'!$B$3:$B$46</c:f>
              <c:numCache>
                <c:formatCode>General</c:formatCode>
                <c:ptCount val="44"/>
                <c:pt idx="1">
                  <c:v>0.90333775645605796</c:v>
                </c:pt>
                <c:pt idx="2">
                  <c:v>0.90639991834234968</c:v>
                </c:pt>
                <c:pt idx="3">
                  <c:v>0.97070531795447579</c:v>
                </c:pt>
                <c:pt idx="4">
                  <c:v>0.48280085740532813</c:v>
                </c:pt>
                <c:pt idx="5">
                  <c:v>0.63080534857609472</c:v>
                </c:pt>
                <c:pt idx="6">
                  <c:v>1.9434520771664794</c:v>
                </c:pt>
                <c:pt idx="7">
                  <c:v>0.85944676941920994</c:v>
                </c:pt>
                <c:pt idx="8">
                  <c:v>1.3228539348780237</c:v>
                </c:pt>
                <c:pt idx="9">
                  <c:v>1.1595386342757987</c:v>
                </c:pt>
                <c:pt idx="10">
                  <c:v>0.96253955292436455</c:v>
                </c:pt>
                <c:pt idx="11">
                  <c:v>1.0350107175666019</c:v>
                </c:pt>
                <c:pt idx="12">
                  <c:v>0.5869143615392467</c:v>
                </c:pt>
                <c:pt idx="13">
                  <c:v>0.70123507196080426</c:v>
                </c:pt>
                <c:pt idx="14">
                  <c:v>0.91660712462998872</c:v>
                </c:pt>
                <c:pt idx="15">
                  <c:v>1.0972746759212004</c:v>
                </c:pt>
                <c:pt idx="16">
                  <c:v>0.5471062570174543</c:v>
                </c:pt>
                <c:pt idx="17">
                  <c:v>1.3565377156272327</c:v>
                </c:pt>
                <c:pt idx="18">
                  <c:v>1.3565377156272327</c:v>
                </c:pt>
                <c:pt idx="19">
                  <c:v>0.63080534857609472</c:v>
                </c:pt>
                <c:pt idx="20">
                  <c:v>1.6300908441359598</c:v>
                </c:pt>
                <c:pt idx="23">
                  <c:v>1.3575584362559967</c:v>
                </c:pt>
                <c:pt idx="24">
                  <c:v>0.84209451873022345</c:v>
                </c:pt>
                <c:pt idx="25">
                  <c:v>0.76554047157293048</c:v>
                </c:pt>
                <c:pt idx="26">
                  <c:v>0.85434316627539042</c:v>
                </c:pt>
                <c:pt idx="27">
                  <c:v>0.75533326528529143</c:v>
                </c:pt>
                <c:pt idx="28">
                  <c:v>1.4443196897009287</c:v>
                </c:pt>
                <c:pt idx="29">
                  <c:v>0.51750535878330095</c:v>
                </c:pt>
                <c:pt idx="30">
                  <c:v>0.70021435133204035</c:v>
                </c:pt>
                <c:pt idx="31">
                  <c:v>0.63590895171991424</c:v>
                </c:pt>
                <c:pt idx="32">
                  <c:v>0.37970807390017353</c:v>
                </c:pt>
                <c:pt idx="33">
                  <c:v>1.3473512299683577</c:v>
                </c:pt>
                <c:pt idx="34">
                  <c:v>0.66959273246912321</c:v>
                </c:pt>
                <c:pt idx="35">
                  <c:v>0.6900071450444013</c:v>
                </c:pt>
                <c:pt idx="36">
                  <c:v>0.67571705624170664</c:v>
                </c:pt>
                <c:pt idx="37">
                  <c:v>0.72369092579361027</c:v>
                </c:pt>
                <c:pt idx="38">
                  <c:v>0.30213330611411654</c:v>
                </c:pt>
                <c:pt idx="39">
                  <c:v>0.82168010615494536</c:v>
                </c:pt>
                <c:pt idx="40">
                  <c:v>0.60018372971317746</c:v>
                </c:pt>
                <c:pt idx="41">
                  <c:v>0.69511074818822083</c:v>
                </c:pt>
                <c:pt idx="42">
                  <c:v>0.68694498315810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B32-4443-BB95-0C01475D12CD}"/>
            </c:ext>
          </c:extLst>
        </c:ser>
        <c:ser>
          <c:idx val="3"/>
          <c:order val="3"/>
          <c:tx>
            <c:strRef>
              <c:f>'pG4-1-v17'!$B$1:$C$1</c:f>
              <c:strCache>
                <c:ptCount val="1"/>
                <c:pt idx="0">
                  <c:v>pG4-1-v17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  <a:prstDash val="sysDot"/>
            </a:ln>
            <a:effectLst/>
          </c:spPr>
          <c:val>
            <c:numRef>
              <c:f>'pG4-1-v17'!$C$3:$C$46</c:f>
              <c:numCache>
                <c:formatCode>General</c:formatCode>
                <c:ptCount val="44"/>
                <c:pt idx="1">
                  <c:v>0.84604136202214331</c:v>
                </c:pt>
                <c:pt idx="2">
                  <c:v>0.90035512847294763</c:v>
                </c:pt>
                <c:pt idx="3">
                  <c:v>0.92646751618968037</c:v>
                </c:pt>
                <c:pt idx="4">
                  <c:v>0.51702527679130983</c:v>
                </c:pt>
                <c:pt idx="5">
                  <c:v>0.6371422602882808</c:v>
                </c:pt>
                <c:pt idx="6">
                  <c:v>1.9887194485063715</c:v>
                </c:pt>
                <c:pt idx="7">
                  <c:v>0.92646751618968037</c:v>
                </c:pt>
                <c:pt idx="8">
                  <c:v>1.2502611238771673</c:v>
                </c:pt>
                <c:pt idx="9">
                  <c:v>1.1426780864842281</c:v>
                </c:pt>
                <c:pt idx="10">
                  <c:v>0.97242531857113013</c:v>
                </c:pt>
                <c:pt idx="11">
                  <c:v>1.0110716523918948</c:v>
                </c:pt>
                <c:pt idx="12">
                  <c:v>0.60162941299352413</c:v>
                </c:pt>
                <c:pt idx="13">
                  <c:v>0.69981199080843959</c:v>
                </c:pt>
                <c:pt idx="14">
                  <c:v>0.97242531857113013</c:v>
                </c:pt>
                <c:pt idx="15">
                  <c:v>1.0528514727386673</c:v>
                </c:pt>
                <c:pt idx="16">
                  <c:v>0.58387298934614584</c:v>
                </c:pt>
                <c:pt idx="17">
                  <c:v>1.4403593064549822</c:v>
                </c:pt>
                <c:pt idx="18">
                  <c:v>1.3066638813453102</c:v>
                </c:pt>
                <c:pt idx="19">
                  <c:v>0.68727804470440779</c:v>
                </c:pt>
                <c:pt idx="20">
                  <c:v>1.536452893252559</c:v>
                </c:pt>
                <c:pt idx="23">
                  <c:v>1.2648840609985377</c:v>
                </c:pt>
                <c:pt idx="24">
                  <c:v>0.80426154167537078</c:v>
                </c:pt>
                <c:pt idx="25">
                  <c:v>0.73114685606851892</c:v>
                </c:pt>
                <c:pt idx="26">
                  <c:v>0.79381658658867771</c:v>
                </c:pt>
                <c:pt idx="27">
                  <c:v>0.74368080217255073</c:v>
                </c:pt>
                <c:pt idx="28">
                  <c:v>1.4957175684144559</c:v>
                </c:pt>
                <c:pt idx="29">
                  <c:v>0.47524545644453731</c:v>
                </c:pt>
                <c:pt idx="30">
                  <c:v>0.62043033214957177</c:v>
                </c:pt>
                <c:pt idx="31">
                  <c:v>0.5922289534155003</c:v>
                </c:pt>
                <c:pt idx="32">
                  <c:v>0.38228535617296844</c:v>
                </c:pt>
                <c:pt idx="33">
                  <c:v>1.2157927720910799</c:v>
                </c:pt>
                <c:pt idx="34">
                  <c:v>0.5922289534155003</c:v>
                </c:pt>
                <c:pt idx="35">
                  <c:v>0.63191978274493421</c:v>
                </c:pt>
                <c:pt idx="36">
                  <c:v>0.60267390850219349</c:v>
                </c:pt>
                <c:pt idx="37">
                  <c:v>0.64758721537497388</c:v>
                </c:pt>
                <c:pt idx="38">
                  <c:v>0.30499268853143935</c:v>
                </c:pt>
                <c:pt idx="39">
                  <c:v>0.76039273031125965</c:v>
                </c:pt>
                <c:pt idx="40">
                  <c:v>0.56402757468142883</c:v>
                </c:pt>
                <c:pt idx="41">
                  <c:v>0.62669730520158762</c:v>
                </c:pt>
                <c:pt idx="42">
                  <c:v>0.62669730520158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B32-4443-BB95-0C01475D12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8011112"/>
        <c:axId val="1828014696"/>
      </c:areaChart>
      <c:catAx>
        <c:axId val="1828011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8014696"/>
        <c:crosses val="autoZero"/>
        <c:auto val="1"/>
        <c:lblAlgn val="ctr"/>
        <c:lblOffset val="100"/>
        <c:tickLblSkip val="1"/>
        <c:noMultiLvlLbl val="0"/>
      </c:catAx>
      <c:valAx>
        <c:axId val="1828014696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801111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Pfu PCR </a:t>
            </a:r>
            <a:r>
              <a:rPr lang="en-US" b="0"/>
              <a:t>(GW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v>pG4-1</c:v>
          </c:tx>
          <c:spPr>
            <a:noFill/>
            <a:ln w="25400">
              <a:solidFill>
                <a:srgbClr val="FF9300"/>
              </a:solidFill>
            </a:ln>
            <a:effectLst/>
          </c:spPr>
          <c:cat>
            <c:strRef>
              <c:f>'PCR data'!$A$4:$A$47</c:f>
              <c:strCache>
                <c:ptCount val="44"/>
                <c:pt idx="0">
                  <c:v>5'-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CR data'!$B$4:$B$47</c:f>
              <c:numCache>
                <c:formatCode>General</c:formatCode>
                <c:ptCount val="44"/>
                <c:pt idx="1">
                  <c:v>0.84125640898003884</c:v>
                </c:pt>
                <c:pt idx="2">
                  <c:v>0.9328488227388122</c:v>
                </c:pt>
                <c:pt idx="3">
                  <c:v>1.0264323759271243</c:v>
                </c:pt>
                <c:pt idx="4">
                  <c:v>0.51968739110956241</c:v>
                </c:pt>
                <c:pt idx="5">
                  <c:v>1.0174722484942007</c:v>
                </c:pt>
                <c:pt idx="6">
                  <c:v>2.0598337398576336</c:v>
                </c:pt>
                <c:pt idx="7">
                  <c:v>0.84722982726865448</c:v>
                </c:pt>
                <c:pt idx="8">
                  <c:v>1.317138732639753</c:v>
                </c:pt>
                <c:pt idx="9">
                  <c:v>1.3121608840659067</c:v>
                </c:pt>
                <c:pt idx="10">
                  <c:v>1.0413659216486635</c:v>
                </c:pt>
                <c:pt idx="11">
                  <c:v>0.91293742844342674</c:v>
                </c:pt>
                <c:pt idx="12">
                  <c:v>0.65209816317387626</c:v>
                </c:pt>
                <c:pt idx="13">
                  <c:v>0.81636716611080684</c:v>
                </c:pt>
                <c:pt idx="14">
                  <c:v>0.80740703867788344</c:v>
                </c:pt>
                <c:pt idx="15">
                  <c:v>1.165812135994823</c:v>
                </c:pt>
                <c:pt idx="16">
                  <c:v>0.44004181392802028</c:v>
                </c:pt>
                <c:pt idx="17">
                  <c:v>1.2962317686295983</c:v>
                </c:pt>
                <c:pt idx="18">
                  <c:v>1.1608342874209765</c:v>
                </c:pt>
                <c:pt idx="19">
                  <c:v>0.54158992483448654</c:v>
                </c:pt>
                <c:pt idx="20">
                  <c:v>1.2912539200557518</c:v>
                </c:pt>
                <c:pt idx="23">
                  <c:v>1.2683558166160585</c:v>
                </c:pt>
                <c:pt idx="24">
                  <c:v>0.9577380656080442</c:v>
                </c:pt>
                <c:pt idx="25">
                  <c:v>0.88506147642988697</c:v>
                </c:pt>
                <c:pt idx="26">
                  <c:v>0.92090198616158092</c:v>
                </c:pt>
                <c:pt idx="27">
                  <c:v>0.74369057693264973</c:v>
                </c:pt>
                <c:pt idx="28">
                  <c:v>1.6018716710637662</c:v>
                </c:pt>
                <c:pt idx="29">
                  <c:v>0.83329185126188454</c:v>
                </c:pt>
                <c:pt idx="30">
                  <c:v>0.80939817810742198</c:v>
                </c:pt>
                <c:pt idx="31">
                  <c:v>0.7426950072178804</c:v>
                </c:pt>
                <c:pt idx="32">
                  <c:v>0.39623674647817214</c:v>
                </c:pt>
                <c:pt idx="33">
                  <c:v>1.2942406292000597</c:v>
                </c:pt>
                <c:pt idx="34">
                  <c:v>0.78849121409726708</c:v>
                </c:pt>
                <c:pt idx="35">
                  <c:v>0.81338045696649908</c:v>
                </c:pt>
                <c:pt idx="36">
                  <c:v>1.1399273234108218</c:v>
                </c:pt>
                <c:pt idx="37">
                  <c:v>0.87510577928219424</c:v>
                </c:pt>
                <c:pt idx="38">
                  <c:v>0.36338294589078601</c:v>
                </c:pt>
                <c:pt idx="39">
                  <c:v>0.80143362038926769</c:v>
                </c:pt>
                <c:pt idx="40">
                  <c:v>0.7257703220668027</c:v>
                </c:pt>
                <c:pt idx="41">
                  <c:v>0.86614565184927073</c:v>
                </c:pt>
                <c:pt idx="42">
                  <c:v>0.789486783812036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BC4-C84E-A569-B28057D6B50C}"/>
            </c:ext>
          </c:extLst>
        </c:ser>
        <c:ser>
          <c:idx val="1"/>
          <c:order val="1"/>
          <c:tx>
            <c:v>pG4-1</c:v>
          </c:tx>
          <c:spPr>
            <a:noFill/>
            <a:ln w="25400">
              <a:solidFill>
                <a:srgbClr val="FF9300"/>
              </a:solidFill>
              <a:prstDash val="sysDot"/>
            </a:ln>
            <a:effectLst/>
          </c:spPr>
          <c:cat>
            <c:strRef>
              <c:f>'PCR data'!$A$4:$A$47</c:f>
              <c:strCache>
                <c:ptCount val="44"/>
                <c:pt idx="0">
                  <c:v>5'-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CR data'!$C$4:$C$47</c:f>
              <c:numCache>
                <c:formatCode>General</c:formatCode>
                <c:ptCount val="44"/>
                <c:pt idx="1">
                  <c:v>0.86165836761203729</c:v>
                </c:pt>
                <c:pt idx="2">
                  <c:v>1.0878978133795194</c:v>
                </c:pt>
                <c:pt idx="3">
                  <c:v>0.93093743234466342</c:v>
                </c:pt>
                <c:pt idx="4">
                  <c:v>0.57263476943061276</c:v>
                </c:pt>
                <c:pt idx="5">
                  <c:v>0.72743017969257417</c:v>
                </c:pt>
                <c:pt idx="6">
                  <c:v>1.9138341632387963</c:v>
                </c:pt>
                <c:pt idx="7">
                  <c:v>0.79237930287941116</c:v>
                </c:pt>
                <c:pt idx="8">
                  <c:v>1.4364581078155445</c:v>
                </c:pt>
                <c:pt idx="9">
                  <c:v>1.3000649491231868</c:v>
                </c:pt>
                <c:pt idx="10">
                  <c:v>0.99155661398571127</c:v>
                </c:pt>
                <c:pt idx="11">
                  <c:v>0.96882442087031828</c:v>
                </c:pt>
                <c:pt idx="12">
                  <c:v>0.59969690409179477</c:v>
                </c:pt>
                <c:pt idx="13">
                  <c:v>0.78371941978783288</c:v>
                </c:pt>
                <c:pt idx="14">
                  <c:v>0.93634985927689984</c:v>
                </c:pt>
                <c:pt idx="15">
                  <c:v>1.0142888071011043</c:v>
                </c:pt>
                <c:pt idx="16">
                  <c:v>0.49144836544706649</c:v>
                </c:pt>
                <c:pt idx="17">
                  <c:v>1.1766616150681966</c:v>
                </c:pt>
                <c:pt idx="18">
                  <c:v>1.2643429313704266</c:v>
                </c:pt>
                <c:pt idx="19">
                  <c:v>0.61809915566139861</c:v>
                </c:pt>
                <c:pt idx="20">
                  <c:v>1.5317168218229054</c:v>
                </c:pt>
                <c:pt idx="23">
                  <c:v>1.4072310023814678</c:v>
                </c:pt>
                <c:pt idx="24">
                  <c:v>0.83892617449664431</c:v>
                </c:pt>
                <c:pt idx="25">
                  <c:v>0.910370210002165</c:v>
                </c:pt>
                <c:pt idx="26">
                  <c:v>0.98397921628058027</c:v>
                </c:pt>
                <c:pt idx="27">
                  <c:v>0.97531933318900199</c:v>
                </c:pt>
                <c:pt idx="28">
                  <c:v>1.9268239878761637</c:v>
                </c:pt>
                <c:pt idx="29">
                  <c:v>0.7469149166486253</c:v>
                </c:pt>
                <c:pt idx="30">
                  <c:v>0.83676120372374974</c:v>
                </c:pt>
                <c:pt idx="31">
                  <c:v>0.77289456592336003</c:v>
                </c:pt>
                <c:pt idx="32">
                  <c:v>0.58454210868153278</c:v>
                </c:pt>
                <c:pt idx="33">
                  <c:v>1.8239878761636719</c:v>
                </c:pt>
                <c:pt idx="34">
                  <c:v>0.85841091145269544</c:v>
                </c:pt>
                <c:pt idx="35">
                  <c:v>1.1506819657934619</c:v>
                </c:pt>
                <c:pt idx="36">
                  <c:v>1.2037237497293787</c:v>
                </c:pt>
                <c:pt idx="37">
                  <c:v>1.1138774626542542</c:v>
                </c:pt>
                <c:pt idx="38">
                  <c:v>0.51093310240311762</c:v>
                </c:pt>
                <c:pt idx="39">
                  <c:v>1.1117124918813597</c:v>
                </c:pt>
                <c:pt idx="40">
                  <c:v>1.0532582810132063</c:v>
                </c:pt>
                <c:pt idx="41">
                  <c:v>0.97640181857544928</c:v>
                </c:pt>
                <c:pt idx="42">
                  <c:v>1.1907339250920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BC4-C84E-A569-B28057D6B50C}"/>
            </c:ext>
          </c:extLst>
        </c:ser>
        <c:ser>
          <c:idx val="2"/>
          <c:order val="2"/>
          <c:tx>
            <c:v>pG4-1-v1</c:v>
          </c:tx>
          <c:spPr>
            <a:noFill/>
            <a:ln w="25400">
              <a:solidFill>
                <a:schemeClr val="tx1"/>
              </a:solidFill>
            </a:ln>
            <a:effectLst/>
          </c:spPr>
          <c:cat>
            <c:strRef>
              <c:f>'PCR data'!$A$4:$A$47</c:f>
              <c:strCache>
                <c:ptCount val="44"/>
                <c:pt idx="0">
                  <c:v>5'-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CR data'!$D$4:$D$47</c:f>
              <c:numCache>
                <c:formatCode>General</c:formatCode>
                <c:ptCount val="44"/>
                <c:pt idx="1">
                  <c:v>0.86980366348579574</c:v>
                </c:pt>
                <c:pt idx="2">
                  <c:v>1.1516946363935505</c:v>
                </c:pt>
                <c:pt idx="3">
                  <c:v>0.94548645387737185</c:v>
                </c:pt>
                <c:pt idx="4">
                  <c:v>0.56597564988483051</c:v>
                </c:pt>
                <c:pt idx="5">
                  <c:v>0.73489086322255126</c:v>
                </c:pt>
                <c:pt idx="6">
                  <c:v>1.8865854996161018</c:v>
                </c:pt>
                <c:pt idx="7">
                  <c:v>0.76560272019304587</c:v>
                </c:pt>
                <c:pt idx="8">
                  <c:v>1.427004497093342</c:v>
                </c:pt>
                <c:pt idx="9">
                  <c:v>1.2909948447954371</c:v>
                </c:pt>
                <c:pt idx="10">
                  <c:v>0.99703849950641654</c:v>
                </c:pt>
                <c:pt idx="11">
                  <c:v>0.94987386201601398</c:v>
                </c:pt>
                <c:pt idx="12">
                  <c:v>0.59010639464736203</c:v>
                </c:pt>
                <c:pt idx="13">
                  <c:v>0.80179883733684321</c:v>
                </c:pt>
                <c:pt idx="14">
                  <c:v>0.98277942305582977</c:v>
                </c:pt>
                <c:pt idx="15">
                  <c:v>1.0299440605462322</c:v>
                </c:pt>
                <c:pt idx="16">
                  <c:v>0.47603378304266752</c:v>
                </c:pt>
                <c:pt idx="17">
                  <c:v>1.1374355599429637</c:v>
                </c:pt>
                <c:pt idx="18">
                  <c:v>1.2558955796863003</c:v>
                </c:pt>
                <c:pt idx="19">
                  <c:v>0.61204343534057248</c:v>
                </c:pt>
                <c:pt idx="20">
                  <c:v>1.5290117363167708</c:v>
                </c:pt>
                <c:pt idx="23">
                  <c:v>1.4566195020291761</c:v>
                </c:pt>
                <c:pt idx="24">
                  <c:v>0.99265109136777441</c:v>
                </c:pt>
                <c:pt idx="25">
                  <c:v>0.95426127015465612</c:v>
                </c:pt>
                <c:pt idx="26">
                  <c:v>1.0474936931008008</c:v>
                </c:pt>
                <c:pt idx="27">
                  <c:v>0.96522979050126134</c:v>
                </c:pt>
                <c:pt idx="28">
                  <c:v>1.8569704946802676</c:v>
                </c:pt>
                <c:pt idx="29">
                  <c:v>0.76560272019304587</c:v>
                </c:pt>
                <c:pt idx="30">
                  <c:v>0.85883514313919052</c:v>
                </c:pt>
                <c:pt idx="31">
                  <c:v>0.80728309751014582</c:v>
                </c:pt>
                <c:pt idx="32">
                  <c:v>0.54623231326094113</c:v>
                </c:pt>
                <c:pt idx="33">
                  <c:v>1.8569704946802676</c:v>
                </c:pt>
                <c:pt idx="34">
                  <c:v>0.90051552045629035</c:v>
                </c:pt>
                <c:pt idx="35">
                  <c:v>1.1911813096413293</c:v>
                </c:pt>
                <c:pt idx="36">
                  <c:v>1.2569924317209609</c:v>
                </c:pt>
                <c:pt idx="37">
                  <c:v>1.0847866622792586</c:v>
                </c:pt>
                <c:pt idx="38">
                  <c:v>0.48919600745859382</c:v>
                </c:pt>
                <c:pt idx="39">
                  <c:v>1.1286607436656795</c:v>
                </c:pt>
                <c:pt idx="40">
                  <c:v>1.0913677744872217</c:v>
                </c:pt>
                <c:pt idx="41">
                  <c:v>0.98168257102116918</c:v>
                </c:pt>
                <c:pt idx="42">
                  <c:v>1.2526050235823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BC4-C84E-A569-B28057D6B50C}"/>
            </c:ext>
          </c:extLst>
        </c:ser>
        <c:ser>
          <c:idx val="3"/>
          <c:order val="3"/>
          <c:tx>
            <c:v>pG4-1-v1</c:v>
          </c:tx>
          <c:spPr>
            <a:noFill/>
            <a:ln w="25400">
              <a:solidFill>
                <a:schemeClr val="tx1"/>
              </a:solidFill>
              <a:prstDash val="dash"/>
            </a:ln>
            <a:effectLst/>
          </c:spPr>
          <c:cat>
            <c:strRef>
              <c:f>'PCR data'!$A$4:$A$47</c:f>
              <c:strCache>
                <c:ptCount val="44"/>
                <c:pt idx="0">
                  <c:v>5'-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CR data'!$E$4:$E$47</c:f>
              <c:numCache>
                <c:formatCode>General</c:formatCode>
                <c:ptCount val="44"/>
                <c:pt idx="1">
                  <c:v>0.86183918258551762</c:v>
                </c:pt>
                <c:pt idx="2">
                  <c:v>1.1095068858285206</c:v>
                </c:pt>
                <c:pt idx="3">
                  <c:v>0.92958685028876054</c:v>
                </c:pt>
                <c:pt idx="4">
                  <c:v>0.57196801421590404</c:v>
                </c:pt>
                <c:pt idx="5">
                  <c:v>0.76854731230564199</c:v>
                </c:pt>
                <c:pt idx="6">
                  <c:v>1.9369169258107508</c:v>
                </c:pt>
                <c:pt idx="7">
                  <c:v>0.78742780986228345</c:v>
                </c:pt>
                <c:pt idx="8">
                  <c:v>1.3993780541981342</c:v>
                </c:pt>
                <c:pt idx="9">
                  <c:v>1.2150155486450467</c:v>
                </c:pt>
                <c:pt idx="10">
                  <c:v>1.0017769880053309</c:v>
                </c:pt>
                <c:pt idx="11">
                  <c:v>0.96068414038205241</c:v>
                </c:pt>
                <c:pt idx="12">
                  <c:v>0.58862727676588189</c:v>
                </c:pt>
                <c:pt idx="13">
                  <c:v>0.78187472234562416</c:v>
                </c:pt>
                <c:pt idx="14">
                  <c:v>0.95624167036872498</c:v>
                </c:pt>
                <c:pt idx="15">
                  <c:v>1.0273211905819637</c:v>
                </c:pt>
                <c:pt idx="16">
                  <c:v>0.48978231896934699</c:v>
                </c:pt>
                <c:pt idx="17">
                  <c:v>1.2194580186583741</c:v>
                </c:pt>
                <c:pt idx="18">
                  <c:v>1.2705464238116393</c:v>
                </c:pt>
                <c:pt idx="19">
                  <c:v>0.61861394935584191</c:v>
                </c:pt>
                <c:pt idx="20">
                  <c:v>1.5048867170146603</c:v>
                </c:pt>
                <c:pt idx="23">
                  <c:v>1.4238116392714351</c:v>
                </c:pt>
                <c:pt idx="24">
                  <c:v>0.87849844513549535</c:v>
                </c:pt>
                <c:pt idx="25">
                  <c:v>0.93736117281208353</c:v>
                </c:pt>
                <c:pt idx="26">
                  <c:v>1.0073300755219903</c:v>
                </c:pt>
                <c:pt idx="27">
                  <c:v>0.9840071079520214</c:v>
                </c:pt>
                <c:pt idx="28">
                  <c:v>1.988005330964016</c:v>
                </c:pt>
                <c:pt idx="29">
                  <c:v>0.8063083074189249</c:v>
                </c:pt>
                <c:pt idx="30">
                  <c:v>0.87294535761883607</c:v>
                </c:pt>
                <c:pt idx="31">
                  <c:v>0.82741003998223017</c:v>
                </c:pt>
                <c:pt idx="32">
                  <c:v>0.59306974677920921</c:v>
                </c:pt>
                <c:pt idx="33">
                  <c:v>1.7880941803642827</c:v>
                </c:pt>
                <c:pt idx="34">
                  <c:v>0.9051532652154598</c:v>
                </c:pt>
                <c:pt idx="35">
                  <c:v>1.1916925810750778</c:v>
                </c:pt>
                <c:pt idx="36">
                  <c:v>1.2938693913816082</c:v>
                </c:pt>
                <c:pt idx="37">
                  <c:v>1.1228342958685029</c:v>
                </c:pt>
                <c:pt idx="38">
                  <c:v>0.52643269657929814</c:v>
                </c:pt>
                <c:pt idx="39">
                  <c:v>1.11505997334518</c:v>
                </c:pt>
                <c:pt idx="40">
                  <c:v>1.1072856508218569</c:v>
                </c:pt>
                <c:pt idx="41">
                  <c:v>1.0228787205686363</c:v>
                </c:pt>
                <c:pt idx="42">
                  <c:v>1.23722789871168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BC4-C84E-A569-B28057D6B5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10687"/>
        <c:axId val="16524831"/>
      </c:areaChart>
      <c:catAx>
        <c:axId val="165106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24831"/>
        <c:crosses val="autoZero"/>
        <c:auto val="1"/>
        <c:lblAlgn val="ctr"/>
        <c:lblOffset val="100"/>
        <c:noMultiLvlLbl val="0"/>
      </c:catAx>
      <c:valAx>
        <c:axId val="16524831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10687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Taq PCR </a:t>
            </a:r>
            <a:r>
              <a:rPr lang="en-US" b="0"/>
              <a:t>(GW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v>pG4-1</c:v>
          </c:tx>
          <c:spPr>
            <a:noFill/>
            <a:ln w="25400">
              <a:solidFill>
                <a:srgbClr val="FF9300"/>
              </a:solidFill>
            </a:ln>
            <a:effectLst/>
          </c:spPr>
          <c:cat>
            <c:strRef>
              <c:f>'PCR data'!$A$4:$A$47</c:f>
              <c:strCache>
                <c:ptCount val="44"/>
                <c:pt idx="0">
                  <c:v>5'-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CR data'!$F$4:$F$47</c:f>
              <c:numCache>
                <c:formatCode>General</c:formatCode>
                <c:ptCount val="44"/>
                <c:pt idx="1">
                  <c:v>0.8875441250630357</c:v>
                </c:pt>
                <c:pt idx="2">
                  <c:v>1.0375693393847705</c:v>
                </c:pt>
                <c:pt idx="3">
                  <c:v>0.92914775592536558</c:v>
                </c:pt>
                <c:pt idx="4">
                  <c:v>0.58497226424609172</c:v>
                </c:pt>
                <c:pt idx="5">
                  <c:v>0.78164397377710537</c:v>
                </c:pt>
                <c:pt idx="6">
                  <c:v>1.9503277861825516</c:v>
                </c:pt>
                <c:pt idx="7">
                  <c:v>0.77155824508320725</c:v>
                </c:pt>
                <c:pt idx="8">
                  <c:v>1.4006555723651033</c:v>
                </c:pt>
                <c:pt idx="9">
                  <c:v>1.1888552697932424</c:v>
                </c:pt>
                <c:pt idx="10">
                  <c:v>1.0211800302571861</c:v>
                </c:pt>
                <c:pt idx="11">
                  <c:v>0.95814422592032267</c:v>
                </c:pt>
                <c:pt idx="12">
                  <c:v>0.56606152294503276</c:v>
                </c:pt>
                <c:pt idx="13">
                  <c:v>0.80433686333837617</c:v>
                </c:pt>
                <c:pt idx="14">
                  <c:v>0.92536560766515374</c:v>
                </c:pt>
                <c:pt idx="15">
                  <c:v>0.99974785678265254</c:v>
                </c:pt>
                <c:pt idx="16">
                  <c:v>0.48537569339384767</c:v>
                </c:pt>
                <c:pt idx="17">
                  <c:v>1.1926374180534542</c:v>
                </c:pt>
                <c:pt idx="18">
                  <c:v>1.2884518406454866</c:v>
                </c:pt>
                <c:pt idx="19">
                  <c:v>0.67700453857791221</c:v>
                </c:pt>
                <c:pt idx="20">
                  <c:v>1.5494200706001007</c:v>
                </c:pt>
                <c:pt idx="23">
                  <c:v>1.4573877962682802</c:v>
                </c:pt>
                <c:pt idx="24">
                  <c:v>0.92914775592536558</c:v>
                </c:pt>
                <c:pt idx="25">
                  <c:v>0.96696923852748351</c:v>
                </c:pt>
                <c:pt idx="26">
                  <c:v>1.1169944528492184</c:v>
                </c:pt>
                <c:pt idx="27">
                  <c:v>1.0640443772062531</c:v>
                </c:pt>
                <c:pt idx="28">
                  <c:v>1.9553706505295005</c:v>
                </c:pt>
                <c:pt idx="29">
                  <c:v>0.74634392334846189</c:v>
                </c:pt>
                <c:pt idx="30">
                  <c:v>0.88880484114977298</c:v>
                </c:pt>
                <c:pt idx="31">
                  <c:v>0.84594049420070594</c:v>
                </c:pt>
                <c:pt idx="32">
                  <c:v>0.66187594553706497</c:v>
                </c:pt>
                <c:pt idx="33">
                  <c:v>1.8961169944528491</c:v>
                </c:pt>
                <c:pt idx="34">
                  <c:v>0.89006555723651026</c:v>
                </c:pt>
                <c:pt idx="35">
                  <c:v>1.215330307614725</c:v>
                </c:pt>
                <c:pt idx="36">
                  <c:v>1.2808875441250629</c:v>
                </c:pt>
                <c:pt idx="37">
                  <c:v>1.181290973272819</c:v>
                </c:pt>
                <c:pt idx="38">
                  <c:v>0.56732223903177004</c:v>
                </c:pt>
                <c:pt idx="39">
                  <c:v>1.2355017650025213</c:v>
                </c:pt>
                <c:pt idx="40">
                  <c:v>1.1169944528492184</c:v>
                </c:pt>
                <c:pt idx="41">
                  <c:v>1.0312657589510841</c:v>
                </c:pt>
                <c:pt idx="42">
                  <c:v>1.2771053958648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51-3D44-82E0-7133323662ED}"/>
            </c:ext>
          </c:extLst>
        </c:ser>
        <c:ser>
          <c:idx val="1"/>
          <c:order val="1"/>
          <c:tx>
            <c:v>pG4-1</c:v>
          </c:tx>
          <c:spPr>
            <a:noFill/>
            <a:ln w="25400">
              <a:solidFill>
                <a:srgbClr val="FF9300"/>
              </a:solidFill>
              <a:prstDash val="sysDot"/>
            </a:ln>
            <a:effectLst/>
          </c:spPr>
          <c:cat>
            <c:strRef>
              <c:f>'PCR data'!$A$4:$A$47</c:f>
              <c:strCache>
                <c:ptCount val="44"/>
                <c:pt idx="0">
                  <c:v>5'-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CR data'!$G$4:$G$47</c:f>
              <c:numCache>
                <c:formatCode>General</c:formatCode>
                <c:ptCount val="44"/>
                <c:pt idx="1">
                  <c:v>0.89782498735457772</c:v>
                </c:pt>
                <c:pt idx="2">
                  <c:v>1.1874051593323218</c:v>
                </c:pt>
                <c:pt idx="3">
                  <c:v>0.83333333333333337</c:v>
                </c:pt>
                <c:pt idx="4">
                  <c:v>0.56777946383409206</c:v>
                </c:pt>
                <c:pt idx="5">
                  <c:v>1.0091047040971168</c:v>
                </c:pt>
                <c:pt idx="6">
                  <c:v>1.7880627212948914</c:v>
                </c:pt>
                <c:pt idx="7">
                  <c:v>0.7081436519979768</c:v>
                </c:pt>
                <c:pt idx="8">
                  <c:v>1.3290338897319172</c:v>
                </c:pt>
                <c:pt idx="9">
                  <c:v>1.2873039959534649</c:v>
                </c:pt>
                <c:pt idx="10">
                  <c:v>1.0685381891755186</c:v>
                </c:pt>
                <c:pt idx="11">
                  <c:v>0.93323216995447655</c:v>
                </c:pt>
                <c:pt idx="12">
                  <c:v>0.58042488619119881</c:v>
                </c:pt>
                <c:pt idx="13">
                  <c:v>0.73849266565503291</c:v>
                </c:pt>
                <c:pt idx="14">
                  <c:v>1.1191198786039454</c:v>
                </c:pt>
                <c:pt idx="15">
                  <c:v>0.93576125442589786</c:v>
                </c:pt>
                <c:pt idx="16">
                  <c:v>0.46661608497723828</c:v>
                </c:pt>
                <c:pt idx="17">
                  <c:v>1.1090035407182601</c:v>
                </c:pt>
                <c:pt idx="18">
                  <c:v>1.2316641375821953</c:v>
                </c:pt>
                <c:pt idx="19">
                  <c:v>0.65376833586241789</c:v>
                </c:pt>
                <c:pt idx="20">
                  <c:v>1.5553869499241275</c:v>
                </c:pt>
                <c:pt idx="23">
                  <c:v>1.4757207890743551</c:v>
                </c:pt>
                <c:pt idx="24">
                  <c:v>0.8687405159332322</c:v>
                </c:pt>
                <c:pt idx="25">
                  <c:v>0.98002023267577143</c:v>
                </c:pt>
                <c:pt idx="26">
                  <c:v>0.98254931714719274</c:v>
                </c:pt>
                <c:pt idx="27">
                  <c:v>0.94081942336874058</c:v>
                </c:pt>
                <c:pt idx="28">
                  <c:v>1.7728882144663634</c:v>
                </c:pt>
                <c:pt idx="29">
                  <c:v>0.79413252402630252</c:v>
                </c:pt>
                <c:pt idx="30">
                  <c:v>0.79286798179059181</c:v>
                </c:pt>
                <c:pt idx="31">
                  <c:v>0.77010622154779973</c:v>
                </c:pt>
                <c:pt idx="32">
                  <c:v>0.58421851289833082</c:v>
                </c:pt>
                <c:pt idx="33">
                  <c:v>1.8765806777946386</c:v>
                </c:pt>
                <c:pt idx="34">
                  <c:v>0.90035407182599902</c:v>
                </c:pt>
                <c:pt idx="35">
                  <c:v>1.3138593829033891</c:v>
                </c:pt>
                <c:pt idx="36">
                  <c:v>1.3075366717248358</c:v>
                </c:pt>
                <c:pt idx="37">
                  <c:v>1.1519979767324229</c:v>
                </c:pt>
                <c:pt idx="38">
                  <c:v>0.54122407688416796</c:v>
                </c:pt>
                <c:pt idx="39">
                  <c:v>1.2544258978249874</c:v>
                </c:pt>
                <c:pt idx="40">
                  <c:v>1.189934243803743</c:v>
                </c:pt>
                <c:pt idx="41">
                  <c:v>0.97875569044006072</c:v>
                </c:pt>
                <c:pt idx="42">
                  <c:v>1.40743550834597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51-3D44-82E0-7133323662ED}"/>
            </c:ext>
          </c:extLst>
        </c:ser>
        <c:ser>
          <c:idx val="3"/>
          <c:order val="2"/>
          <c:tx>
            <c:v>pG4-1-v1</c:v>
          </c:tx>
          <c:spPr>
            <a:noFill/>
            <a:ln w="25400">
              <a:solidFill>
                <a:schemeClr val="tx1"/>
              </a:solidFill>
            </a:ln>
            <a:effectLst/>
          </c:spPr>
          <c:cat>
            <c:strRef>
              <c:f>'PCR data'!$A$4:$A$47</c:f>
              <c:strCache>
                <c:ptCount val="44"/>
                <c:pt idx="0">
                  <c:v>5'-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CR data'!$H$4:$H$47</c:f>
              <c:numCache>
                <c:formatCode>General</c:formatCode>
                <c:ptCount val="44"/>
                <c:pt idx="1">
                  <c:v>0.88152866242038219</c:v>
                </c:pt>
                <c:pt idx="2">
                  <c:v>1.0615711252653928</c:v>
                </c:pt>
                <c:pt idx="3">
                  <c:v>0.84416135881104037</c:v>
                </c:pt>
                <c:pt idx="4">
                  <c:v>0.53333333333333333</c:v>
                </c:pt>
                <c:pt idx="5">
                  <c:v>0.87303609341825905</c:v>
                </c:pt>
                <c:pt idx="6">
                  <c:v>1.8004246284501062</c:v>
                </c:pt>
                <c:pt idx="7">
                  <c:v>0.74225053078556258</c:v>
                </c:pt>
                <c:pt idx="8">
                  <c:v>1.343524416135881</c:v>
                </c:pt>
                <c:pt idx="9">
                  <c:v>1.270488322717622</c:v>
                </c:pt>
                <c:pt idx="10">
                  <c:v>0.96985138004246285</c:v>
                </c:pt>
                <c:pt idx="11">
                  <c:v>0.97154989384288748</c:v>
                </c:pt>
                <c:pt idx="12">
                  <c:v>0.56050955414012738</c:v>
                </c:pt>
                <c:pt idx="13">
                  <c:v>0.78980891719745228</c:v>
                </c:pt>
                <c:pt idx="14">
                  <c:v>0.97664543524416136</c:v>
                </c:pt>
                <c:pt idx="15">
                  <c:v>1.1210191082802548</c:v>
                </c:pt>
                <c:pt idx="16">
                  <c:v>0.50615711252653928</c:v>
                </c:pt>
                <c:pt idx="17">
                  <c:v>1.2365180467091295</c:v>
                </c:pt>
                <c:pt idx="18">
                  <c:v>1.3622080679405519</c:v>
                </c:pt>
                <c:pt idx="19">
                  <c:v>0.63184713375796175</c:v>
                </c:pt>
                <c:pt idx="20">
                  <c:v>1.5235668789808918</c:v>
                </c:pt>
                <c:pt idx="23">
                  <c:v>1.6509554140127389</c:v>
                </c:pt>
                <c:pt idx="24">
                  <c:v>1.1091295116772824</c:v>
                </c:pt>
                <c:pt idx="25">
                  <c:v>1.0259023354564756</c:v>
                </c:pt>
                <c:pt idx="26">
                  <c:v>1.2076433121019108</c:v>
                </c:pt>
                <c:pt idx="27">
                  <c:v>1.1464968152866242</c:v>
                </c:pt>
                <c:pt idx="28">
                  <c:v>2.1571125265392781</c:v>
                </c:pt>
                <c:pt idx="29">
                  <c:v>0.88322717622080682</c:v>
                </c:pt>
                <c:pt idx="30">
                  <c:v>1.0309978768577495</c:v>
                </c:pt>
                <c:pt idx="31">
                  <c:v>0.92229299363057327</c:v>
                </c:pt>
                <c:pt idx="32">
                  <c:v>0.64543524416135878</c:v>
                </c:pt>
                <c:pt idx="33">
                  <c:v>2.2029723991507431</c:v>
                </c:pt>
                <c:pt idx="34">
                  <c:v>1.1125265392781316</c:v>
                </c:pt>
                <c:pt idx="35">
                  <c:v>1.3639065817409766</c:v>
                </c:pt>
                <c:pt idx="36">
                  <c:v>1.5099787685774948</c:v>
                </c:pt>
                <c:pt idx="37">
                  <c:v>1.3095541401273885</c:v>
                </c:pt>
                <c:pt idx="38">
                  <c:v>0.61486199575371547</c:v>
                </c:pt>
                <c:pt idx="39">
                  <c:v>1.3876857749469214</c:v>
                </c:pt>
                <c:pt idx="40">
                  <c:v>1.3112526539278131</c:v>
                </c:pt>
                <c:pt idx="41">
                  <c:v>1.2229299363057324</c:v>
                </c:pt>
                <c:pt idx="42">
                  <c:v>1.532059447983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951-3D44-82E0-7133323662ED}"/>
            </c:ext>
          </c:extLst>
        </c:ser>
        <c:ser>
          <c:idx val="2"/>
          <c:order val="3"/>
          <c:tx>
            <c:v>pG4-1-v1</c:v>
          </c:tx>
          <c:spPr>
            <a:noFill/>
            <a:ln w="25400">
              <a:solidFill>
                <a:schemeClr val="tx1"/>
              </a:solidFill>
              <a:prstDash val="dash"/>
            </a:ln>
            <a:effectLst/>
          </c:spPr>
          <c:cat>
            <c:strRef>
              <c:f>'PCR data'!$A$4:$A$47</c:f>
              <c:strCache>
                <c:ptCount val="44"/>
                <c:pt idx="0">
                  <c:v>5'-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CR data'!$I$4:$I$47</c:f>
              <c:numCache>
                <c:formatCode>General</c:formatCode>
                <c:ptCount val="44"/>
                <c:pt idx="1">
                  <c:v>0.91161111469279876</c:v>
                </c:pt>
                <c:pt idx="2">
                  <c:v>1.1591773580039972</c:v>
                </c:pt>
                <c:pt idx="3">
                  <c:v>0.87550770420991564</c:v>
                </c:pt>
                <c:pt idx="4">
                  <c:v>0.51963122945006768</c:v>
                </c:pt>
                <c:pt idx="5">
                  <c:v>0.90645348462381536</c:v>
                </c:pt>
                <c:pt idx="6">
                  <c:v>1.7948552640061892</c:v>
                </c:pt>
                <c:pt idx="7">
                  <c:v>0.70143768938172912</c:v>
                </c:pt>
                <c:pt idx="8">
                  <c:v>1.3139062600734963</c:v>
                </c:pt>
                <c:pt idx="9">
                  <c:v>1.3680613757978211</c:v>
                </c:pt>
                <c:pt idx="10">
                  <c:v>1.1166269099348849</c:v>
                </c:pt>
                <c:pt idx="11">
                  <c:v>1.0663400167622978</c:v>
                </c:pt>
                <c:pt idx="12">
                  <c:v>0.54412997227773841</c:v>
                </c:pt>
                <c:pt idx="13">
                  <c:v>0.71433176455418734</c:v>
                </c:pt>
                <c:pt idx="14">
                  <c:v>1.0908387595899685</c:v>
                </c:pt>
                <c:pt idx="15">
                  <c:v>0.94771452517568178</c:v>
                </c:pt>
                <c:pt idx="16">
                  <c:v>0.47837018889820132</c:v>
                </c:pt>
                <c:pt idx="17">
                  <c:v>1.1217845400038682</c:v>
                </c:pt>
                <c:pt idx="18">
                  <c:v>1.235252401521501</c:v>
                </c:pt>
                <c:pt idx="19">
                  <c:v>0.62278383082973376</c:v>
                </c:pt>
                <c:pt idx="20">
                  <c:v>1.5111856102121077</c:v>
                </c:pt>
                <c:pt idx="23">
                  <c:v>1.3693507833150669</c:v>
                </c:pt>
                <c:pt idx="24">
                  <c:v>0.87808651924440728</c:v>
                </c:pt>
                <c:pt idx="25">
                  <c:v>0.92708400489974863</c:v>
                </c:pt>
                <c:pt idx="26">
                  <c:v>1.0676294242795437</c:v>
                </c:pt>
                <c:pt idx="27">
                  <c:v>0.96705563793436922</c:v>
                </c:pt>
                <c:pt idx="28">
                  <c:v>1.8528786022822514</c:v>
                </c:pt>
                <c:pt idx="29">
                  <c:v>0.86906066662368642</c:v>
                </c:pt>
                <c:pt idx="30">
                  <c:v>0.82393140352008254</c:v>
                </c:pt>
                <c:pt idx="31">
                  <c:v>0.82264199600283672</c:v>
                </c:pt>
                <c:pt idx="32">
                  <c:v>0.64083553607117538</c:v>
                </c:pt>
                <c:pt idx="33">
                  <c:v>1.8451421571787765</c:v>
                </c:pt>
                <c:pt idx="34">
                  <c:v>0.92063696731351952</c:v>
                </c:pt>
                <c:pt idx="35">
                  <c:v>1.3809554509702793</c:v>
                </c:pt>
                <c:pt idx="36">
                  <c:v>1.4634775320740121</c:v>
                </c:pt>
                <c:pt idx="37">
                  <c:v>1.2829604796595966</c:v>
                </c:pt>
                <c:pt idx="38">
                  <c:v>0.54155115724324676</c:v>
                </c:pt>
                <c:pt idx="39">
                  <c:v>1.1565985429695056</c:v>
                </c:pt>
                <c:pt idx="40">
                  <c:v>1.1991489910386177</c:v>
                </c:pt>
                <c:pt idx="41">
                  <c:v>1.0444200889691186</c:v>
                </c:pt>
                <c:pt idx="42">
                  <c:v>1.4170588614531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951-3D44-82E0-7133323662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10687"/>
        <c:axId val="16524831"/>
      </c:areaChart>
      <c:catAx>
        <c:axId val="165106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24831"/>
        <c:crosses val="autoZero"/>
        <c:auto val="1"/>
        <c:lblAlgn val="ctr"/>
        <c:lblOffset val="100"/>
        <c:noMultiLvlLbl val="0"/>
      </c:catAx>
      <c:valAx>
        <c:axId val="16524831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10687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Taq PCR </a:t>
            </a:r>
            <a:r>
              <a:rPr lang="en-US" b="0"/>
              <a:t>(G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v>pG4-1</c:v>
          </c:tx>
          <c:spPr>
            <a:noFill/>
            <a:ln w="25400">
              <a:solidFill>
                <a:srgbClr val="FF9300"/>
              </a:solidFill>
            </a:ln>
            <a:effectLst/>
          </c:spPr>
          <c:cat>
            <c:strRef>
              <c:f>'PCR data'!$A$4:$A$47</c:f>
              <c:strCache>
                <c:ptCount val="44"/>
                <c:pt idx="0">
                  <c:v>5'-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CR data'!$K$4:$K$47</c:f>
              <c:numCache>
                <c:formatCode>General</c:formatCode>
                <c:ptCount val="44"/>
                <c:pt idx="1">
                  <c:v>0.75554646764134548</c:v>
                </c:pt>
                <c:pt idx="2">
                  <c:v>1.0735098660668643</c:v>
                </c:pt>
                <c:pt idx="3">
                  <c:v>0.94775585318474587</c:v>
                </c:pt>
                <c:pt idx="4">
                  <c:v>0.43042633677538084</c:v>
                </c:pt>
                <c:pt idx="5">
                  <c:v>0.88130048052346388</c:v>
                </c:pt>
                <c:pt idx="6">
                  <c:v>1.8157652591759534</c:v>
                </c:pt>
                <c:pt idx="7">
                  <c:v>0.79541969123811473</c:v>
                </c:pt>
                <c:pt idx="8">
                  <c:v>1.4998466414477047</c:v>
                </c:pt>
                <c:pt idx="9">
                  <c:v>1.249361006032103</c:v>
                </c:pt>
                <c:pt idx="10">
                  <c:v>1.1246293834986199</c:v>
                </c:pt>
                <c:pt idx="11">
                  <c:v>0.93241999795521924</c:v>
                </c:pt>
                <c:pt idx="12">
                  <c:v>0.4529189244453532</c:v>
                </c:pt>
                <c:pt idx="13">
                  <c:v>0.76577037112769653</c:v>
                </c:pt>
                <c:pt idx="14">
                  <c:v>0.94571107248747566</c:v>
                </c:pt>
                <c:pt idx="15">
                  <c:v>1.0694203046723239</c:v>
                </c:pt>
                <c:pt idx="16">
                  <c:v>0.45087414374808299</c:v>
                </c:pt>
                <c:pt idx="17">
                  <c:v>1.1941519272058072</c:v>
                </c:pt>
                <c:pt idx="18">
                  <c:v>1.4477047336673141</c:v>
                </c:pt>
                <c:pt idx="19">
                  <c:v>0.55209078826295876</c:v>
                </c:pt>
                <c:pt idx="20">
                  <c:v>1.615376750843472</c:v>
                </c:pt>
                <c:pt idx="23">
                  <c:v>1.5693691851548921</c:v>
                </c:pt>
                <c:pt idx="24">
                  <c:v>0.92730804621204377</c:v>
                </c:pt>
                <c:pt idx="25">
                  <c:v>0.84653920866987009</c:v>
                </c:pt>
                <c:pt idx="26">
                  <c:v>0.92015131377159798</c:v>
                </c:pt>
                <c:pt idx="27">
                  <c:v>0.74430017380635927</c:v>
                </c:pt>
                <c:pt idx="28">
                  <c:v>1.1604130457008486</c:v>
                </c:pt>
                <c:pt idx="29">
                  <c:v>0.64001635824557812</c:v>
                </c:pt>
                <c:pt idx="30">
                  <c:v>0.58582966976791739</c:v>
                </c:pt>
                <c:pt idx="31">
                  <c:v>0.5377773233820673</c:v>
                </c:pt>
                <c:pt idx="32">
                  <c:v>0.3557918413250179</c:v>
                </c:pt>
                <c:pt idx="33">
                  <c:v>1.1931295368571719</c:v>
                </c:pt>
                <c:pt idx="34">
                  <c:v>0.52448624884981088</c:v>
                </c:pt>
                <c:pt idx="35">
                  <c:v>0.68806870463142822</c:v>
                </c:pt>
                <c:pt idx="36">
                  <c:v>0.74021061241181885</c:v>
                </c:pt>
                <c:pt idx="37">
                  <c:v>0.62774767406195686</c:v>
                </c:pt>
                <c:pt idx="38">
                  <c:v>0.24435129332379102</c:v>
                </c:pt>
                <c:pt idx="39">
                  <c:v>0.74225539310908906</c:v>
                </c:pt>
                <c:pt idx="40">
                  <c:v>0.56129230140067476</c:v>
                </c:pt>
                <c:pt idx="41">
                  <c:v>0.50301605152847351</c:v>
                </c:pt>
                <c:pt idx="42">
                  <c:v>0.68397914323688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79-3B44-81AF-10389BD660F5}"/>
            </c:ext>
          </c:extLst>
        </c:ser>
        <c:ser>
          <c:idx val="1"/>
          <c:order val="1"/>
          <c:tx>
            <c:v>pG4-1</c:v>
          </c:tx>
          <c:spPr>
            <a:noFill/>
            <a:ln w="25400">
              <a:solidFill>
                <a:srgbClr val="FF9300"/>
              </a:solidFill>
              <a:prstDash val="sysDot"/>
            </a:ln>
            <a:effectLst/>
          </c:spPr>
          <c:cat>
            <c:strRef>
              <c:f>'PCR data'!$A$4:$A$47</c:f>
              <c:strCache>
                <c:ptCount val="44"/>
                <c:pt idx="0">
                  <c:v>5'-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CR data'!$L$4:$L$47</c:f>
              <c:numCache>
                <c:formatCode>General</c:formatCode>
                <c:ptCount val="44"/>
                <c:pt idx="1">
                  <c:v>0.68392534617700185</c:v>
                </c:pt>
                <c:pt idx="2">
                  <c:v>0.94280553883202889</c:v>
                </c:pt>
                <c:pt idx="3">
                  <c:v>0.7754364840457556</c:v>
                </c:pt>
                <c:pt idx="4">
                  <c:v>0.45635159542444309</c:v>
                </c:pt>
                <c:pt idx="5">
                  <c:v>0.91751956652618905</c:v>
                </c:pt>
                <c:pt idx="6">
                  <c:v>1.7338952438290187</c:v>
                </c:pt>
                <c:pt idx="7">
                  <c:v>0.8741721854304636</c:v>
                </c:pt>
                <c:pt idx="8">
                  <c:v>1.2811559301625526</c:v>
                </c:pt>
                <c:pt idx="9">
                  <c:v>1.2125225767609873</c:v>
                </c:pt>
                <c:pt idx="10">
                  <c:v>1.0006020469596628</c:v>
                </c:pt>
                <c:pt idx="11">
                  <c:v>1.0848886213124624</c:v>
                </c:pt>
                <c:pt idx="12">
                  <c:v>0.71643588199879593</c:v>
                </c:pt>
                <c:pt idx="13">
                  <c:v>0.75135460565924139</c:v>
                </c:pt>
                <c:pt idx="14">
                  <c:v>0.9969897652016857</c:v>
                </c:pt>
                <c:pt idx="15">
                  <c:v>0.99337748344370858</c:v>
                </c:pt>
                <c:pt idx="16">
                  <c:v>0.49729078868151716</c:v>
                </c:pt>
                <c:pt idx="17">
                  <c:v>1.402769416014449</c:v>
                </c:pt>
                <c:pt idx="18">
                  <c:v>1.3979530403371463</c:v>
                </c:pt>
                <c:pt idx="19">
                  <c:v>0.66345574954846476</c:v>
                </c:pt>
                <c:pt idx="20">
                  <c:v>1.617098133654425</c:v>
                </c:pt>
                <c:pt idx="23">
                  <c:v>1.6255267910897051</c:v>
                </c:pt>
                <c:pt idx="24">
                  <c:v>1.0186634557495484</c:v>
                </c:pt>
                <c:pt idx="25">
                  <c:v>0.9909692956050572</c:v>
                </c:pt>
                <c:pt idx="26">
                  <c:v>1.0764599638771823</c:v>
                </c:pt>
                <c:pt idx="27">
                  <c:v>0.82239614689945817</c:v>
                </c:pt>
                <c:pt idx="28">
                  <c:v>1.8217940999397952</c:v>
                </c:pt>
                <c:pt idx="29">
                  <c:v>0.94762191450933175</c:v>
                </c:pt>
                <c:pt idx="30">
                  <c:v>0.87296809151113786</c:v>
                </c:pt>
                <c:pt idx="31">
                  <c:v>0.86935580975316074</c:v>
                </c:pt>
                <c:pt idx="32">
                  <c:v>0.50090307043949434</c:v>
                </c:pt>
                <c:pt idx="33">
                  <c:v>1.875978326309452</c:v>
                </c:pt>
                <c:pt idx="34">
                  <c:v>0.91751956652618905</c:v>
                </c:pt>
                <c:pt idx="35">
                  <c:v>1.2077062010836845</c:v>
                </c:pt>
                <c:pt idx="36">
                  <c:v>1.3822998193859122</c:v>
                </c:pt>
                <c:pt idx="37">
                  <c:v>1.1330523780854906</c:v>
                </c:pt>
                <c:pt idx="38">
                  <c:v>0.44792293798916316</c:v>
                </c:pt>
                <c:pt idx="39">
                  <c:v>1.2438290186634557</c:v>
                </c:pt>
                <c:pt idx="40">
                  <c:v>1.0596026490066226</c:v>
                </c:pt>
                <c:pt idx="41">
                  <c:v>0.97411198073449734</c:v>
                </c:pt>
                <c:pt idx="42">
                  <c:v>1.21252257676098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79-3B44-81AF-10389BD660F5}"/>
            </c:ext>
          </c:extLst>
        </c:ser>
        <c:ser>
          <c:idx val="3"/>
          <c:order val="2"/>
          <c:tx>
            <c:v>pG4-1-v1</c:v>
          </c:tx>
          <c:spPr>
            <a:noFill/>
            <a:ln w="25400">
              <a:solidFill>
                <a:schemeClr val="tx1"/>
              </a:solidFill>
            </a:ln>
            <a:effectLst/>
          </c:spPr>
          <c:cat>
            <c:strRef>
              <c:f>'PCR data'!$A$4:$A$47</c:f>
              <c:strCache>
                <c:ptCount val="44"/>
                <c:pt idx="0">
                  <c:v>5'-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CR data'!$M$4:$M$47</c:f>
              <c:numCache>
                <c:formatCode>General</c:formatCode>
                <c:ptCount val="44"/>
                <c:pt idx="1">
                  <c:v>0.72881169616357033</c:v>
                </c:pt>
                <c:pt idx="2">
                  <c:v>0.98933714411344398</c:v>
                </c:pt>
                <c:pt idx="3">
                  <c:v>0.951962185335825</c:v>
                </c:pt>
                <c:pt idx="4">
                  <c:v>0.45069803231834671</c:v>
                </c:pt>
                <c:pt idx="5">
                  <c:v>0.83763878201604924</c:v>
                </c:pt>
                <c:pt idx="6">
                  <c:v>1.9094206881389468</c:v>
                </c:pt>
                <c:pt idx="7">
                  <c:v>0.86182257887215563</c:v>
                </c:pt>
                <c:pt idx="8">
                  <c:v>1.4971968780916785</c:v>
                </c:pt>
                <c:pt idx="9">
                  <c:v>1.2520611190502362</c:v>
                </c:pt>
                <c:pt idx="10">
                  <c:v>1.0926679124986258</c:v>
                </c:pt>
                <c:pt idx="11">
                  <c:v>0.90469385511707157</c:v>
                </c:pt>
                <c:pt idx="12">
                  <c:v>0.4671869847202374</c:v>
                </c:pt>
                <c:pt idx="13">
                  <c:v>0.80466087721226776</c:v>
                </c:pt>
                <c:pt idx="14">
                  <c:v>0.89040342970209951</c:v>
                </c:pt>
                <c:pt idx="15">
                  <c:v>1.087171595031329</c:v>
                </c:pt>
                <c:pt idx="16">
                  <c:v>0.4605914037594811</c:v>
                </c:pt>
                <c:pt idx="17">
                  <c:v>1.2652522809717488</c:v>
                </c:pt>
                <c:pt idx="18">
                  <c:v>1.4070572716280092</c:v>
                </c:pt>
                <c:pt idx="19">
                  <c:v>0.5727162800923381</c:v>
                </c:pt>
                <c:pt idx="20">
                  <c:v>1.5686490051665383</c:v>
                </c:pt>
                <c:pt idx="23">
                  <c:v>0.69803231834670765</c:v>
                </c:pt>
                <c:pt idx="24">
                  <c:v>0.71452127074859839</c:v>
                </c:pt>
                <c:pt idx="25">
                  <c:v>0.78487413432999886</c:v>
                </c:pt>
                <c:pt idx="26">
                  <c:v>0.8145542486534022</c:v>
                </c:pt>
                <c:pt idx="27">
                  <c:v>0.80136308673188961</c:v>
                </c:pt>
                <c:pt idx="28">
                  <c:v>1.6961635704078266</c:v>
                </c:pt>
                <c:pt idx="29">
                  <c:v>0.70572716280092329</c:v>
                </c:pt>
                <c:pt idx="30">
                  <c:v>0.84203583598988674</c:v>
                </c:pt>
                <c:pt idx="31">
                  <c:v>0.72771243267011099</c:v>
                </c:pt>
                <c:pt idx="32">
                  <c:v>0.52544794987358467</c:v>
                </c:pt>
                <c:pt idx="33">
                  <c:v>2.0633175772232604</c:v>
                </c:pt>
                <c:pt idx="34">
                  <c:v>0.87171595031329008</c:v>
                </c:pt>
                <c:pt idx="35">
                  <c:v>1.0322084203583599</c:v>
                </c:pt>
                <c:pt idx="36">
                  <c:v>1.2465648015829394</c:v>
                </c:pt>
                <c:pt idx="37">
                  <c:v>1.0486973727602507</c:v>
                </c:pt>
                <c:pt idx="38">
                  <c:v>0.44300318786413101</c:v>
                </c:pt>
                <c:pt idx="39">
                  <c:v>1.2729471254259646</c:v>
                </c:pt>
                <c:pt idx="40">
                  <c:v>0.94976365834890619</c:v>
                </c:pt>
                <c:pt idx="41">
                  <c:v>0.91898428053204351</c:v>
                </c:pt>
                <c:pt idx="42">
                  <c:v>1.1718148840277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C79-3B44-81AF-10389BD660F5}"/>
            </c:ext>
          </c:extLst>
        </c:ser>
        <c:ser>
          <c:idx val="2"/>
          <c:order val="3"/>
          <c:tx>
            <c:v>pG4-1-v1</c:v>
          </c:tx>
          <c:spPr>
            <a:noFill/>
            <a:ln w="25400">
              <a:solidFill>
                <a:schemeClr val="tx1"/>
              </a:solidFill>
              <a:prstDash val="dash"/>
            </a:ln>
            <a:effectLst/>
          </c:spPr>
          <c:cat>
            <c:strRef>
              <c:f>'PCR data'!$A$4:$A$47</c:f>
              <c:strCache>
                <c:ptCount val="44"/>
                <c:pt idx="0">
                  <c:v>5'-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CR data'!$N$4:$N$47</c:f>
              <c:numCache>
                <c:formatCode>General</c:formatCode>
                <c:ptCount val="44"/>
                <c:pt idx="1">
                  <c:v>0.68370951326109086</c:v>
                </c:pt>
                <c:pt idx="2">
                  <c:v>0.76393462252290012</c:v>
                </c:pt>
                <c:pt idx="3">
                  <c:v>0.90522660599892235</c:v>
                </c:pt>
                <c:pt idx="4">
                  <c:v>0.54960186792791721</c:v>
                </c:pt>
                <c:pt idx="5">
                  <c:v>0.75076333592767763</c:v>
                </c:pt>
                <c:pt idx="6">
                  <c:v>1.8703226965215829</c:v>
                </c:pt>
                <c:pt idx="7">
                  <c:v>0.95671436268933729</c:v>
                </c:pt>
                <c:pt idx="8">
                  <c:v>1.4488415254744658</c:v>
                </c:pt>
                <c:pt idx="9">
                  <c:v>1.0105968987607017</c:v>
                </c:pt>
                <c:pt idx="10">
                  <c:v>0.91121355445129615</c:v>
                </c:pt>
                <c:pt idx="11">
                  <c:v>0.74956594623720296</c:v>
                </c:pt>
                <c:pt idx="12">
                  <c:v>0.66215649883254502</c:v>
                </c:pt>
                <c:pt idx="13">
                  <c:v>0.94474046578458959</c:v>
                </c:pt>
                <c:pt idx="14">
                  <c:v>0.74357899778482905</c:v>
                </c:pt>
                <c:pt idx="15">
                  <c:v>1.0992037358558344</c:v>
                </c:pt>
                <c:pt idx="16">
                  <c:v>0.52206190504699757</c:v>
                </c:pt>
                <c:pt idx="17">
                  <c:v>1.4907501646410826</c:v>
                </c:pt>
                <c:pt idx="18">
                  <c:v>1.4823684368077592</c:v>
                </c:pt>
                <c:pt idx="19">
                  <c:v>0.7172364245943843</c:v>
                </c:pt>
                <c:pt idx="20">
                  <c:v>1.737412440878884</c:v>
                </c:pt>
                <c:pt idx="23">
                  <c:v>0.79626414416571878</c:v>
                </c:pt>
                <c:pt idx="24">
                  <c:v>0.83817278333233558</c:v>
                </c:pt>
                <c:pt idx="25">
                  <c:v>0.92318745135604385</c:v>
                </c:pt>
                <c:pt idx="26">
                  <c:v>0.91480572352272049</c:v>
                </c:pt>
                <c:pt idx="27">
                  <c:v>0.88726576064180085</c:v>
                </c:pt>
                <c:pt idx="28">
                  <c:v>2.1493144944022031</c:v>
                </c:pt>
                <c:pt idx="29">
                  <c:v>0.6693408369753937</c:v>
                </c:pt>
                <c:pt idx="30">
                  <c:v>0.89325270909417476</c:v>
                </c:pt>
                <c:pt idx="31">
                  <c:v>0.88247620187990183</c:v>
                </c:pt>
                <c:pt idx="32">
                  <c:v>0.6334191462611507</c:v>
                </c:pt>
                <c:pt idx="33">
                  <c:v>2.0559180985451717</c:v>
                </c:pt>
                <c:pt idx="34">
                  <c:v>1.0285577441178231</c:v>
                </c:pt>
                <c:pt idx="35">
                  <c:v>0.89564748847512421</c:v>
                </c:pt>
                <c:pt idx="36">
                  <c:v>0.98784649464168117</c:v>
                </c:pt>
                <c:pt idx="37">
                  <c:v>0.89564748847512421</c:v>
                </c:pt>
                <c:pt idx="38">
                  <c:v>0.50410105968987606</c:v>
                </c:pt>
                <c:pt idx="39">
                  <c:v>1.2608513440699276</c:v>
                </c:pt>
                <c:pt idx="40">
                  <c:v>0.81542237921331495</c:v>
                </c:pt>
                <c:pt idx="41">
                  <c:v>1.0010177812369037</c:v>
                </c:pt>
                <c:pt idx="42">
                  <c:v>0.977069987427408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C79-3B44-81AF-10389BD660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10687"/>
        <c:axId val="16524831"/>
      </c:areaChart>
      <c:catAx>
        <c:axId val="165106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24831"/>
        <c:crosses val="autoZero"/>
        <c:auto val="1"/>
        <c:lblAlgn val="ctr"/>
        <c:lblOffset val="100"/>
        <c:noMultiLvlLbl val="0"/>
      </c:catAx>
      <c:valAx>
        <c:axId val="16524831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10687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sng" baseline="0"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400" b="0" i="0" baseline="0"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400" b="1" i="0" u="sng" baseline="0"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400" b="0" i="0" baseline="0"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400" b="1" i="0" u="sng" baseline="0"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400" b="0" i="0" baseline="0"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400" b="1" i="0" u="sng" baseline="0"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endParaRPr lang="en-US" sz="1400"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-r'!$B$2</c:f>
              <c:strCache>
                <c:ptCount val="1"/>
                <c:pt idx="0">
                  <c:v>GW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 w="25400">
              <a:solidFill>
                <a:srgbClr val="FF9300"/>
              </a:solidFill>
            </a:ln>
            <a:effectLst/>
          </c:spPr>
          <c:cat>
            <c:strRef>
              <c:f>'pG4-1-r'!$A$4:$A$47</c:f>
              <c:strCache>
                <c:ptCount val="44"/>
                <c:pt idx="0">
                  <c:v>5'-</c:v>
                </c:pt>
                <c:pt idx="1">
                  <c:v>A</c:v>
                </c:pt>
                <c:pt idx="2">
                  <c:v>T</c:v>
                </c:pt>
                <c:pt idx="3">
                  <c:v>A</c:v>
                </c:pt>
                <c:pt idx="4">
                  <c:v>T</c:v>
                </c:pt>
                <c:pt idx="5">
                  <c:v>C</c:v>
                </c:pt>
                <c:pt idx="6">
                  <c:v>G</c:v>
                </c:pt>
                <c:pt idx="7">
                  <c:v>A</c:v>
                </c:pt>
                <c:pt idx="8">
                  <c:v>A</c:v>
                </c:pt>
                <c:pt idx="9">
                  <c:v>T</c:v>
                </c:pt>
                <c:pt idx="10">
                  <c:v>T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G</c:v>
                </c:pt>
                <c:pt idx="34">
                  <c:v>A</c:v>
                </c:pt>
                <c:pt idx="35">
                  <c:v>T</c:v>
                </c:pt>
                <c:pt idx="36">
                  <c:v>C</c:v>
                </c:pt>
                <c:pt idx="37">
                  <c:v>C</c:v>
                </c:pt>
                <c:pt idx="38">
                  <c:v>A</c:v>
                </c:pt>
                <c:pt idx="39">
                  <c:v>C</c:v>
                </c:pt>
                <c:pt idx="40">
                  <c:v>T</c:v>
                </c:pt>
                <c:pt idx="41">
                  <c:v>A</c:v>
                </c:pt>
                <c:pt idx="42">
                  <c:v>G</c:v>
                </c:pt>
                <c:pt idx="43">
                  <c:v>-3'</c:v>
                </c:pt>
              </c:strCache>
            </c:strRef>
          </c:cat>
          <c:val>
            <c:numRef>
              <c:f>'pG4-1-r'!$B$4:$B$47</c:f>
              <c:numCache>
                <c:formatCode>General</c:formatCode>
                <c:ptCount val="44"/>
                <c:pt idx="1">
                  <c:v>1.0271487551607656</c:v>
                </c:pt>
                <c:pt idx="2">
                  <c:v>0.95708745152008012</c:v>
                </c:pt>
                <c:pt idx="3">
                  <c:v>0.97210058801451271</c:v>
                </c:pt>
                <c:pt idx="4">
                  <c:v>1.0897034905542351</c:v>
                </c:pt>
                <c:pt idx="5">
                  <c:v>1.1597647941949205</c:v>
                </c:pt>
                <c:pt idx="6">
                  <c:v>0.54172400850744407</c:v>
                </c:pt>
                <c:pt idx="7">
                  <c:v>0.88952833729513325</c:v>
                </c:pt>
                <c:pt idx="8">
                  <c:v>0.96584511447516586</c:v>
                </c:pt>
                <c:pt idx="9">
                  <c:v>1.1259852370824472</c:v>
                </c:pt>
                <c:pt idx="10">
                  <c:v>1.3199049168022019</c:v>
                </c:pt>
                <c:pt idx="11">
                  <c:v>1.1034655323407982</c:v>
                </c:pt>
                <c:pt idx="12">
                  <c:v>0.59426998623795824</c:v>
                </c:pt>
                <c:pt idx="13">
                  <c:v>0.7381458776429376</c:v>
                </c:pt>
                <c:pt idx="14">
                  <c:v>0.95208307268860259</c:v>
                </c:pt>
                <c:pt idx="15">
                  <c:v>1.1435005629926187</c:v>
                </c:pt>
                <c:pt idx="16">
                  <c:v>0.5392218190917053</c:v>
                </c:pt>
                <c:pt idx="17">
                  <c:v>1.3073939697235082</c:v>
                </c:pt>
                <c:pt idx="18">
                  <c:v>1.2260728137119981</c:v>
                </c:pt>
                <c:pt idx="19">
                  <c:v>0.6805955210809459</c:v>
                </c:pt>
                <c:pt idx="20">
                  <c:v>1.6664581508820218</c:v>
                </c:pt>
                <c:pt idx="23">
                  <c:v>1.4988114600275242</c:v>
                </c:pt>
                <c:pt idx="24">
                  <c:v>1.0496684599024146</c:v>
                </c:pt>
                <c:pt idx="25">
                  <c:v>1.0158889027899412</c:v>
                </c:pt>
                <c:pt idx="26">
                  <c:v>1.0721881646440636</c:v>
                </c:pt>
                <c:pt idx="27">
                  <c:v>1.0521706493181535</c:v>
                </c:pt>
                <c:pt idx="28">
                  <c:v>2.1331164769173028</c:v>
                </c:pt>
                <c:pt idx="29">
                  <c:v>0.81196046540723132</c:v>
                </c:pt>
                <c:pt idx="30">
                  <c:v>0.8682597272613537</c:v>
                </c:pt>
                <c:pt idx="31">
                  <c:v>0.83448017014888032</c:v>
                </c:pt>
                <c:pt idx="32">
                  <c:v>0.74690354059802333</c:v>
                </c:pt>
                <c:pt idx="33">
                  <c:v>2.2256974852996372</c:v>
                </c:pt>
                <c:pt idx="34">
                  <c:v>1.3812085574878019</c:v>
                </c:pt>
                <c:pt idx="35">
                  <c:v>1.4725384711622671</c:v>
                </c:pt>
                <c:pt idx="36">
                  <c:v>1.0709370699361942</c:v>
                </c:pt>
                <c:pt idx="37">
                  <c:v>1.1409983735768798</c:v>
                </c:pt>
                <c:pt idx="38">
                  <c:v>0.74315025647441513</c:v>
                </c:pt>
                <c:pt idx="39">
                  <c:v>1.0283998498686351</c:v>
                </c:pt>
                <c:pt idx="40">
                  <c:v>1.0884523958463657</c:v>
                </c:pt>
                <c:pt idx="41">
                  <c:v>1.1209808582509697</c:v>
                </c:pt>
                <c:pt idx="42">
                  <c:v>0.52545977730514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D9-BC4E-92B8-3630997C88F0}"/>
            </c:ext>
          </c:extLst>
        </c:ser>
        <c:ser>
          <c:idx val="1"/>
          <c:order val="1"/>
          <c:tx>
            <c:strRef>
              <c:f>'pG4-1-r'!$C$2:$D$2</c:f>
              <c:strCache>
                <c:ptCount val="1"/>
                <c:pt idx="0">
                  <c:v>GS</c:v>
                </c:pt>
              </c:strCache>
            </c:strRef>
          </c:tx>
          <c:spPr>
            <a:noFill/>
            <a:ln w="25400">
              <a:solidFill>
                <a:schemeClr val="tx1"/>
              </a:solidFill>
              <a:prstDash val="solid"/>
            </a:ln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'pG4-1-r'!$D$4:$D$47</c:f>
                <c:numCache>
                  <c:formatCode>General</c:formatCode>
                  <c:ptCount val="44"/>
                  <c:pt idx="1">
                    <c:v>1.8060232844797911E-2</c:v>
                  </c:pt>
                  <c:pt idx="2">
                    <c:v>6.6953899759047003E-2</c:v>
                  </c:pt>
                  <c:pt idx="3">
                    <c:v>2.3722359113437088E-2</c:v>
                  </c:pt>
                  <c:pt idx="4">
                    <c:v>0.14203530407847989</c:v>
                  </c:pt>
                  <c:pt idx="5">
                    <c:v>0.27064967195159217</c:v>
                  </c:pt>
                  <c:pt idx="6">
                    <c:v>5.0826440817064993E-2</c:v>
                  </c:pt>
                  <c:pt idx="7">
                    <c:v>2.9807543054484246E-2</c:v>
                  </c:pt>
                  <c:pt idx="8">
                    <c:v>6.6068693852053412E-2</c:v>
                  </c:pt>
                  <c:pt idx="9">
                    <c:v>0.27396678132018765</c:v>
                  </c:pt>
                  <c:pt idx="10">
                    <c:v>0.12469967765031184</c:v>
                  </c:pt>
                  <c:pt idx="11">
                    <c:v>2.4761566985408035E-2</c:v>
                  </c:pt>
                  <c:pt idx="12">
                    <c:v>4.7743873226085899E-2</c:v>
                  </c:pt>
                  <c:pt idx="13">
                    <c:v>7.8181425724781164E-2</c:v>
                  </c:pt>
                  <c:pt idx="14">
                    <c:v>2.4112802328090044E-2</c:v>
                  </c:pt>
                  <c:pt idx="15">
                    <c:v>7.9322585281294225E-2</c:v>
                  </c:pt>
                  <c:pt idx="16">
                    <c:v>6.7994935128881245E-2</c:v>
                  </c:pt>
                  <c:pt idx="17">
                    <c:v>0.14638937073275479</c:v>
                  </c:pt>
                  <c:pt idx="18">
                    <c:v>5.6354290531636764E-2</c:v>
                  </c:pt>
                  <c:pt idx="19">
                    <c:v>9.5115138839361832E-2</c:v>
                  </c:pt>
                  <c:pt idx="20">
                    <c:v>4.7840197390884867E-2</c:v>
                  </c:pt>
                  <c:pt idx="23">
                    <c:v>0.43276309765216697</c:v>
                  </c:pt>
                  <c:pt idx="24">
                    <c:v>0.26975181039511748</c:v>
                  </c:pt>
                  <c:pt idx="25">
                    <c:v>0.20260162543043586</c:v>
                  </c:pt>
                  <c:pt idx="26">
                    <c:v>0.14578609194970327</c:v>
                  </c:pt>
                  <c:pt idx="27">
                    <c:v>7.1353286533755583E-2</c:v>
                  </c:pt>
                  <c:pt idx="28">
                    <c:v>0.14696380388649813</c:v>
                  </c:pt>
                  <c:pt idx="29">
                    <c:v>6.1111891374634575E-2</c:v>
                  </c:pt>
                  <c:pt idx="30">
                    <c:v>5.8854444760794364E-2</c:v>
                  </c:pt>
                  <c:pt idx="31">
                    <c:v>6.2627642960677715E-2</c:v>
                  </c:pt>
                  <c:pt idx="32">
                    <c:v>3.7942164509383564E-2</c:v>
                  </c:pt>
                  <c:pt idx="33">
                    <c:v>0.13214106844570428</c:v>
                  </c:pt>
                  <c:pt idx="34">
                    <c:v>8.4503558453627475E-2</c:v>
                  </c:pt>
                  <c:pt idx="35">
                    <c:v>7.9713328267105601E-2</c:v>
                  </c:pt>
                  <c:pt idx="36">
                    <c:v>4.3452650811547339E-2</c:v>
                  </c:pt>
                  <c:pt idx="37">
                    <c:v>4.9573126353070734E-2</c:v>
                  </c:pt>
                  <c:pt idx="38">
                    <c:v>3.4511883442763035E-2</c:v>
                  </c:pt>
                  <c:pt idx="39">
                    <c:v>3.9067754130196503E-2</c:v>
                  </c:pt>
                  <c:pt idx="40">
                    <c:v>6.2440531962225827E-2</c:v>
                  </c:pt>
                  <c:pt idx="41">
                    <c:v>5.4378421691410349E-2</c:v>
                  </c:pt>
                  <c:pt idx="42">
                    <c:v>1.8833064090851344E-2</c:v>
                  </c:pt>
                </c:numCache>
              </c:numRef>
            </c:plus>
            <c:minus>
              <c:numRef>
                <c:f>'pG4-1-r'!$D$4:$D$47</c:f>
                <c:numCache>
                  <c:formatCode>General</c:formatCode>
                  <c:ptCount val="44"/>
                  <c:pt idx="1">
                    <c:v>1.8060232844797911E-2</c:v>
                  </c:pt>
                  <c:pt idx="2">
                    <c:v>6.6953899759047003E-2</c:v>
                  </c:pt>
                  <c:pt idx="3">
                    <c:v>2.3722359113437088E-2</c:v>
                  </c:pt>
                  <c:pt idx="4">
                    <c:v>0.14203530407847989</c:v>
                  </c:pt>
                  <c:pt idx="5">
                    <c:v>0.27064967195159217</c:v>
                  </c:pt>
                  <c:pt idx="6">
                    <c:v>5.0826440817064993E-2</c:v>
                  </c:pt>
                  <c:pt idx="7">
                    <c:v>2.9807543054484246E-2</c:v>
                  </c:pt>
                  <c:pt idx="8">
                    <c:v>6.6068693852053412E-2</c:v>
                  </c:pt>
                  <c:pt idx="9">
                    <c:v>0.27396678132018765</c:v>
                  </c:pt>
                  <c:pt idx="10">
                    <c:v>0.12469967765031184</c:v>
                  </c:pt>
                  <c:pt idx="11">
                    <c:v>2.4761566985408035E-2</c:v>
                  </c:pt>
                  <c:pt idx="12">
                    <c:v>4.7743873226085899E-2</c:v>
                  </c:pt>
                  <c:pt idx="13">
                    <c:v>7.8181425724781164E-2</c:v>
                  </c:pt>
                  <c:pt idx="14">
                    <c:v>2.4112802328090044E-2</c:v>
                  </c:pt>
                  <c:pt idx="15">
                    <c:v>7.9322585281294225E-2</c:v>
                  </c:pt>
                  <c:pt idx="16">
                    <c:v>6.7994935128881245E-2</c:v>
                  </c:pt>
                  <c:pt idx="17">
                    <c:v>0.14638937073275479</c:v>
                  </c:pt>
                  <c:pt idx="18">
                    <c:v>5.6354290531636764E-2</c:v>
                  </c:pt>
                  <c:pt idx="19">
                    <c:v>9.5115138839361832E-2</c:v>
                  </c:pt>
                  <c:pt idx="20">
                    <c:v>4.7840197390884867E-2</c:v>
                  </c:pt>
                  <c:pt idx="23">
                    <c:v>0.43276309765216697</c:v>
                  </c:pt>
                  <c:pt idx="24">
                    <c:v>0.26975181039511748</c:v>
                  </c:pt>
                  <c:pt idx="25">
                    <c:v>0.20260162543043586</c:v>
                  </c:pt>
                  <c:pt idx="26">
                    <c:v>0.14578609194970327</c:v>
                  </c:pt>
                  <c:pt idx="27">
                    <c:v>7.1353286533755583E-2</c:v>
                  </c:pt>
                  <c:pt idx="28">
                    <c:v>0.14696380388649813</c:v>
                  </c:pt>
                  <c:pt idx="29">
                    <c:v>6.1111891374634575E-2</c:v>
                  </c:pt>
                  <c:pt idx="30">
                    <c:v>5.8854444760794364E-2</c:v>
                  </c:pt>
                  <c:pt idx="31">
                    <c:v>6.2627642960677715E-2</c:v>
                  </c:pt>
                  <c:pt idx="32">
                    <c:v>3.7942164509383564E-2</c:v>
                  </c:pt>
                  <c:pt idx="33">
                    <c:v>0.13214106844570428</c:v>
                  </c:pt>
                  <c:pt idx="34">
                    <c:v>8.4503558453627475E-2</c:v>
                  </c:pt>
                  <c:pt idx="35">
                    <c:v>7.9713328267105601E-2</c:v>
                  </c:pt>
                  <c:pt idx="36">
                    <c:v>4.3452650811547339E-2</c:v>
                  </c:pt>
                  <c:pt idx="37">
                    <c:v>4.9573126353070734E-2</c:v>
                  </c:pt>
                  <c:pt idx="38">
                    <c:v>3.4511883442763035E-2</c:v>
                  </c:pt>
                  <c:pt idx="39">
                    <c:v>3.9067754130196503E-2</c:v>
                  </c:pt>
                  <c:pt idx="40">
                    <c:v>6.2440531962225827E-2</c:v>
                  </c:pt>
                  <c:pt idx="41">
                    <c:v>5.4378421691410349E-2</c:v>
                  </c:pt>
                  <c:pt idx="42">
                    <c:v>1.88330640908513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'pG4-1-r'!$A$4:$A$47</c:f>
              <c:strCache>
                <c:ptCount val="44"/>
                <c:pt idx="0">
                  <c:v>5'-</c:v>
                </c:pt>
                <c:pt idx="1">
                  <c:v>A</c:v>
                </c:pt>
                <c:pt idx="2">
                  <c:v>T</c:v>
                </c:pt>
                <c:pt idx="3">
                  <c:v>A</c:v>
                </c:pt>
                <c:pt idx="4">
                  <c:v>T</c:v>
                </c:pt>
                <c:pt idx="5">
                  <c:v>C</c:v>
                </c:pt>
                <c:pt idx="6">
                  <c:v>G</c:v>
                </c:pt>
                <c:pt idx="7">
                  <c:v>A</c:v>
                </c:pt>
                <c:pt idx="8">
                  <c:v>A</c:v>
                </c:pt>
                <c:pt idx="9">
                  <c:v>T</c:v>
                </c:pt>
                <c:pt idx="10">
                  <c:v>T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G</c:v>
                </c:pt>
                <c:pt idx="34">
                  <c:v>A</c:v>
                </c:pt>
                <c:pt idx="35">
                  <c:v>T</c:v>
                </c:pt>
                <c:pt idx="36">
                  <c:v>C</c:v>
                </c:pt>
                <c:pt idx="37">
                  <c:v>C</c:v>
                </c:pt>
                <c:pt idx="38">
                  <c:v>A</c:v>
                </c:pt>
                <c:pt idx="39">
                  <c:v>C</c:v>
                </c:pt>
                <c:pt idx="40">
                  <c:v>T</c:v>
                </c:pt>
                <c:pt idx="41">
                  <c:v>A</c:v>
                </c:pt>
                <c:pt idx="42">
                  <c:v>G</c:v>
                </c:pt>
                <c:pt idx="43">
                  <c:v>-3'</c:v>
                </c:pt>
              </c:strCache>
            </c:strRef>
          </c:cat>
          <c:val>
            <c:numRef>
              <c:f>'pG4-1-r'!$C$4:$C$47</c:f>
              <c:numCache>
                <c:formatCode>General</c:formatCode>
                <c:ptCount val="44"/>
                <c:pt idx="1">
                  <c:v>1.0055212003434322</c:v>
                </c:pt>
                <c:pt idx="2">
                  <c:v>0.91429997517120987</c:v>
                </c:pt>
                <c:pt idx="3">
                  <c:v>0.90253361162572288</c:v>
                </c:pt>
                <c:pt idx="4">
                  <c:v>1.072808889394381</c:v>
                </c:pt>
                <c:pt idx="5">
                  <c:v>1.0915769252536842</c:v>
                </c:pt>
                <c:pt idx="6">
                  <c:v>0.53112000568775275</c:v>
                </c:pt>
                <c:pt idx="7">
                  <c:v>1.0058305835060988</c:v>
                </c:pt>
                <c:pt idx="8">
                  <c:v>0.97258104309572191</c:v>
                </c:pt>
                <c:pt idx="9">
                  <c:v>1.1503352713900392</c:v>
                </c:pt>
                <c:pt idx="10">
                  <c:v>1.4165263574400149</c:v>
                </c:pt>
                <c:pt idx="11">
                  <c:v>0.98398227632565316</c:v>
                </c:pt>
                <c:pt idx="12">
                  <c:v>0.53029521566050797</c:v>
                </c:pt>
                <c:pt idx="13">
                  <c:v>0.66252793870928917</c:v>
                </c:pt>
                <c:pt idx="14">
                  <c:v>0.87116811324510157</c:v>
                </c:pt>
                <c:pt idx="15">
                  <c:v>1.1699591568995047</c:v>
                </c:pt>
                <c:pt idx="16">
                  <c:v>0.49755117409553168</c:v>
                </c:pt>
                <c:pt idx="17">
                  <c:v>1.2942806717772566</c:v>
                </c:pt>
                <c:pt idx="18">
                  <c:v>1.5286945715452014</c:v>
                </c:pt>
                <c:pt idx="19">
                  <c:v>0.61428994824719574</c:v>
                </c:pt>
                <c:pt idx="20">
                  <c:v>1.7841170705867002</c:v>
                </c:pt>
                <c:pt idx="23">
                  <c:v>0.67324421259952194</c:v>
                </c:pt>
                <c:pt idx="24">
                  <c:v>0.34926697446390992</c:v>
                </c:pt>
                <c:pt idx="25">
                  <c:v>0.27125716335623978</c:v>
                </c:pt>
                <c:pt idx="26">
                  <c:v>0.21683078303655887</c:v>
                </c:pt>
                <c:pt idx="27">
                  <c:v>0.1566663370948764</c:v>
                </c:pt>
                <c:pt idx="28">
                  <c:v>0.23585512658909366</c:v>
                </c:pt>
                <c:pt idx="29">
                  <c:v>9.1956953011353204E-2</c:v>
                </c:pt>
                <c:pt idx="30">
                  <c:v>8.5937429607560026E-2</c:v>
                </c:pt>
                <c:pt idx="31">
                  <c:v>7.5897451627191331E-2</c:v>
                </c:pt>
                <c:pt idx="32">
                  <c:v>6.2661377805132076E-2</c:v>
                </c:pt>
                <c:pt idx="33">
                  <c:v>0.17004529363450316</c:v>
                </c:pt>
                <c:pt idx="34">
                  <c:v>0.11347619703045375</c:v>
                </c:pt>
                <c:pt idx="35">
                  <c:v>0.10635435661816502</c:v>
                </c:pt>
                <c:pt idx="36">
                  <c:v>5.0327128194721536E-2</c:v>
                </c:pt>
                <c:pt idx="37">
                  <c:v>5.80447459047179E-2</c:v>
                </c:pt>
                <c:pt idx="38">
                  <c:v>3.6761191159055205E-2</c:v>
                </c:pt>
                <c:pt idx="39">
                  <c:v>5.7864033833547913E-2</c:v>
                </c:pt>
                <c:pt idx="40">
                  <c:v>6.7703519017069794E-2</c:v>
                </c:pt>
                <c:pt idx="41">
                  <c:v>6.6360009049850108E-2</c:v>
                </c:pt>
                <c:pt idx="42">
                  <c:v>2.95272601718985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8D9-BC4E-92B8-3630997C88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7653568"/>
        <c:axId val="1627655216"/>
      </c:areaChart>
      <c:catAx>
        <c:axId val="1627653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27655216"/>
        <c:crosses val="autoZero"/>
        <c:auto val="1"/>
        <c:lblAlgn val="ctr"/>
        <c:lblOffset val="100"/>
        <c:tickLblSkip val="1"/>
        <c:noMultiLvlLbl val="0"/>
      </c:catAx>
      <c:valAx>
        <c:axId val="1627655216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27653568"/>
        <c:crosses val="autoZero"/>
        <c:crossBetween val="midCat"/>
        <c:majorUnit val="0.2"/>
        <c:min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  <a:r>
              <a:rPr lang="en-US" sz="1400" b="1" i="0" u="sng" baseline="0">
                <a:solidFill>
                  <a:srgbClr val="FF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A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  <a:r>
              <a:rPr lang="en-US" sz="1400" b="1" i="0" u="sng" baseline="0">
                <a:solidFill>
                  <a:srgbClr val="FF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  <a:r>
              <a:rPr lang="en-US" sz="1400" b="1" i="0" u="sng" baseline="0">
                <a:solidFill>
                  <a:srgbClr val="FF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A  (GW)</a:t>
            </a:r>
            <a:endParaRPr lang="en-US" sz="14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areaChart>
        <c:grouping val="standard"/>
        <c:varyColors val="0"/>
        <c:ser>
          <c:idx val="7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B662-0847-A412-7BEF4E697ADB}"/>
            </c:ext>
          </c:extLst>
        </c:ser>
        <c:ser>
          <c:idx val="8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B662-0847-A412-7BEF4E697ADB}"/>
            </c:ext>
          </c:extLst>
        </c:ser>
        <c:ser>
          <c:idx val="9"/>
          <c:order val="2"/>
          <c:tx>
            <c:strRef>
              <c:f>'pG4-1-v2'!$B$1</c:f>
              <c:strCache>
                <c:ptCount val="1"/>
                <c:pt idx="0">
                  <c:v>pG4-1-v2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v2'!$B$3:$B$46</c:f>
              <c:numCache>
                <c:formatCode>General</c:formatCode>
                <c:ptCount val="44"/>
                <c:pt idx="1">
                  <c:v>0.8699918233851186</c:v>
                </c:pt>
                <c:pt idx="2">
                  <c:v>0.94303624965930777</c:v>
                </c:pt>
                <c:pt idx="3">
                  <c:v>0.95611883346961024</c:v>
                </c:pt>
                <c:pt idx="4">
                  <c:v>0.53420550558735347</c:v>
                </c:pt>
                <c:pt idx="5">
                  <c:v>1.1022076860179886</c:v>
                </c:pt>
                <c:pt idx="6">
                  <c:v>1.951485418370128</c:v>
                </c:pt>
                <c:pt idx="7">
                  <c:v>0.80893976560370673</c:v>
                </c:pt>
                <c:pt idx="8">
                  <c:v>1.4619787408013083</c:v>
                </c:pt>
                <c:pt idx="9">
                  <c:v>1.2482965385663669</c:v>
                </c:pt>
                <c:pt idx="10">
                  <c:v>0.90051785227582448</c:v>
                </c:pt>
                <c:pt idx="11">
                  <c:v>0.97465249386753883</c:v>
                </c:pt>
                <c:pt idx="12">
                  <c:v>0.568002180430635</c:v>
                </c:pt>
                <c:pt idx="13">
                  <c:v>0.73589533932951756</c:v>
                </c:pt>
                <c:pt idx="14">
                  <c:v>0.81221041155628237</c:v>
                </c:pt>
                <c:pt idx="15">
                  <c:v>0.98555464704279094</c:v>
                </c:pt>
                <c:pt idx="16">
                  <c:v>0.4971381847914963</c:v>
                </c:pt>
                <c:pt idx="17">
                  <c:v>1.1381847914963206</c:v>
                </c:pt>
                <c:pt idx="18">
                  <c:v>1.3311529026982829</c:v>
                </c:pt>
                <c:pt idx="19">
                  <c:v>0.59416734805124016</c:v>
                </c:pt>
                <c:pt idx="20">
                  <c:v>1.5862632869991824</c:v>
                </c:pt>
                <c:pt idx="23">
                  <c:v>1.4445352957209048</c:v>
                </c:pt>
                <c:pt idx="24">
                  <c:v>0.60070863995639134</c:v>
                </c:pt>
                <c:pt idx="25">
                  <c:v>0.75006813845734532</c:v>
                </c:pt>
                <c:pt idx="26">
                  <c:v>0.93104388116653036</c:v>
                </c:pt>
                <c:pt idx="27">
                  <c:v>0.79803761242845461</c:v>
                </c:pt>
                <c:pt idx="28">
                  <c:v>1.8086672117743254</c:v>
                </c:pt>
                <c:pt idx="29">
                  <c:v>0.68574543472335792</c:v>
                </c:pt>
                <c:pt idx="30">
                  <c:v>0.78168438266557649</c:v>
                </c:pt>
                <c:pt idx="31">
                  <c:v>0.7337149086944672</c:v>
                </c:pt>
                <c:pt idx="32">
                  <c:v>0.51349141455437453</c:v>
                </c:pt>
                <c:pt idx="33">
                  <c:v>1.8620877623330607</c:v>
                </c:pt>
                <c:pt idx="34">
                  <c:v>0.82529299536658485</c:v>
                </c:pt>
                <c:pt idx="35">
                  <c:v>0.97574270918506401</c:v>
                </c:pt>
                <c:pt idx="36">
                  <c:v>1.0705914418097575</c:v>
                </c:pt>
                <c:pt idx="37">
                  <c:v>1.062959934587081</c:v>
                </c:pt>
                <c:pt idx="38">
                  <c:v>0.47097301717089124</c:v>
                </c:pt>
                <c:pt idx="39">
                  <c:v>1.0923957481602617</c:v>
                </c:pt>
                <c:pt idx="40">
                  <c:v>0.86672117743254296</c:v>
                </c:pt>
                <c:pt idx="41">
                  <c:v>1.0040883074407196</c:v>
                </c:pt>
                <c:pt idx="42">
                  <c:v>1.03025347506132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B662-0847-A412-7BEF4E697A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9345496"/>
        <c:axId val="-2017362472"/>
      </c:areaChart>
      <c:catAx>
        <c:axId val="1839345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017362472"/>
        <c:crosses val="autoZero"/>
        <c:auto val="1"/>
        <c:lblAlgn val="ctr"/>
        <c:lblOffset val="100"/>
        <c:tickLblSkip val="1"/>
        <c:noMultiLvlLbl val="0"/>
      </c:catAx>
      <c:valAx>
        <c:axId val="-2017362472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9345496"/>
        <c:crosses val="autoZero"/>
        <c:crossBetween val="midCat"/>
        <c:majorUnit val="0.2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  <a:r>
              <a:rPr lang="en-US" sz="1400" b="1" i="0" u="sng" baseline="0">
                <a:solidFill>
                  <a:srgbClr val="FF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A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  <a:r>
              <a:rPr lang="en-US" sz="1400" b="1" i="0" u="sng" baseline="0">
                <a:solidFill>
                  <a:srgbClr val="FF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  <a:r>
              <a:rPr lang="en-US" sz="1400" b="1" i="0" u="sng" baseline="0">
                <a:solidFill>
                  <a:srgbClr val="FF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A  (GS)</a:t>
            </a:r>
            <a:endParaRPr lang="en-US" sz="14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areaChart>
        <c:grouping val="standard"/>
        <c:varyColors val="0"/>
        <c:ser>
          <c:idx val="7"/>
          <c:order val="0"/>
          <c:tx>
            <c:strRef>
              <c:f>'pG4-1 and pG4-1-v1'!$F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F$4:$F$47</c:f>
              <c:numCache>
                <c:formatCode>General</c:formatCode>
                <c:ptCount val="44"/>
                <c:pt idx="1">
                  <c:v>0.82612375523596415</c:v>
                </c:pt>
                <c:pt idx="2">
                  <c:v>0.9217946283779811</c:v>
                </c:pt>
                <c:pt idx="3">
                  <c:v>0.95981962384314845</c:v>
                </c:pt>
                <c:pt idx="4">
                  <c:v>0.41044241136756737</c:v>
                </c:pt>
                <c:pt idx="5">
                  <c:v>0.83014307449583735</c:v>
                </c:pt>
                <c:pt idx="6">
                  <c:v>1.7717467995131666</c:v>
                </c:pt>
                <c:pt idx="7">
                  <c:v>0.82330706137094023</c:v>
                </c:pt>
                <c:pt idx="8">
                  <c:v>1.5034747758301652</c:v>
                </c:pt>
                <c:pt idx="9">
                  <c:v>1.6764021787828547</c:v>
                </c:pt>
                <c:pt idx="10">
                  <c:v>0.79705733571851201</c:v>
                </c:pt>
                <c:pt idx="11">
                  <c:v>0.90683702374659314</c:v>
                </c:pt>
                <c:pt idx="12">
                  <c:v>0.59277857328476635</c:v>
                </c:pt>
                <c:pt idx="13">
                  <c:v>0.70299220878792523</c:v>
                </c:pt>
                <c:pt idx="14">
                  <c:v>0.82952974666560753</c:v>
                </c:pt>
                <c:pt idx="15">
                  <c:v>1.0752227679085133</c:v>
                </c:pt>
                <c:pt idx="16">
                  <c:v>0.48001598561282693</c:v>
                </c:pt>
                <c:pt idx="17">
                  <c:v>1.2385506698878148</c:v>
                </c:pt>
                <c:pt idx="18">
                  <c:v>1.4793999467983474</c:v>
                </c:pt>
                <c:pt idx="19">
                  <c:v>0.54676226966956176</c:v>
                </c:pt>
                <c:pt idx="20">
                  <c:v>1.627599163101906</c:v>
                </c:pt>
                <c:pt idx="23">
                  <c:v>0.63036889285738162</c:v>
                </c:pt>
                <c:pt idx="24">
                  <c:v>0.3645709175810824</c:v>
                </c:pt>
                <c:pt idx="25">
                  <c:v>0.29359503319948055</c:v>
                </c:pt>
                <c:pt idx="26">
                  <c:v>0.24755763012940402</c:v>
                </c:pt>
                <c:pt idx="27">
                  <c:v>0.17309325603807413</c:v>
                </c:pt>
                <c:pt idx="28">
                  <c:v>0.28261858757432501</c:v>
                </c:pt>
                <c:pt idx="29">
                  <c:v>0.10919467445072198</c:v>
                </c:pt>
                <c:pt idx="30">
                  <c:v>9.8782948889592742E-2</c:v>
                </c:pt>
                <c:pt idx="31">
                  <c:v>8.6902117498826634E-2</c:v>
                </c:pt>
                <c:pt idx="32">
                  <c:v>5.0651787626098642E-2</c:v>
                </c:pt>
                <c:pt idx="33">
                  <c:v>0.16355088162461318</c:v>
                </c:pt>
                <c:pt idx="34">
                  <c:v>7.6104131368580144E-2</c:v>
                </c:pt>
                <c:pt idx="35">
                  <c:v>9.9220031767805306E-2</c:v>
                </c:pt>
                <c:pt idx="36">
                  <c:v>9.871893199955073E-2</c:v>
                </c:pt>
                <c:pt idx="37">
                  <c:v>8.1453585733496897E-2</c:v>
                </c:pt>
                <c:pt idx="38">
                  <c:v>3.3537700662730943E-2</c:v>
                </c:pt>
                <c:pt idx="39">
                  <c:v>7.4907826906251057E-2</c:v>
                </c:pt>
                <c:pt idx="40">
                  <c:v>6.5598126032985357E-2</c:v>
                </c:pt>
                <c:pt idx="41">
                  <c:v>7.0444926228585378E-2</c:v>
                </c:pt>
                <c:pt idx="42">
                  <c:v>7.0177365191418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D4DB-5F45-B600-F67217CB80F0}"/>
            </c:ext>
          </c:extLst>
        </c:ser>
        <c:ser>
          <c:idx val="8"/>
          <c:order val="1"/>
          <c:tx>
            <c:strRef>
              <c:f>'pG4-1 and pG4-1-v1'!$H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H$4:$H$47</c:f>
              <c:numCache>
                <c:formatCode>General</c:formatCode>
                <c:ptCount val="44"/>
                <c:pt idx="1">
                  <c:v>0.77432335747416026</c:v>
                </c:pt>
                <c:pt idx="2">
                  <c:v>0.89439668535630756</c:v>
                </c:pt>
                <c:pt idx="3">
                  <c:v>0.96019191608499554</c:v>
                </c:pt>
                <c:pt idx="4">
                  <c:v>0.44410702349029191</c:v>
                </c:pt>
                <c:pt idx="5">
                  <c:v>0.87044760459977288</c:v>
                </c:pt>
                <c:pt idx="6">
                  <c:v>1.8611491657645827</c:v>
                </c:pt>
                <c:pt idx="7">
                  <c:v>0.86125480688424438</c:v>
                </c:pt>
                <c:pt idx="8">
                  <c:v>1.5423686308774549</c:v>
                </c:pt>
                <c:pt idx="9">
                  <c:v>1.522501387961614</c:v>
                </c:pt>
                <c:pt idx="10">
                  <c:v>0.77979316780270558</c:v>
                </c:pt>
                <c:pt idx="11">
                  <c:v>0.8569113340690232</c:v>
                </c:pt>
                <c:pt idx="12">
                  <c:v>0.55481430299549628</c:v>
                </c:pt>
                <c:pt idx="13">
                  <c:v>0.73041849696670758</c:v>
                </c:pt>
                <c:pt idx="14">
                  <c:v>0.78600638120289101</c:v>
                </c:pt>
                <c:pt idx="15">
                  <c:v>1.0369525657671339</c:v>
                </c:pt>
                <c:pt idx="16">
                  <c:v>0.4959488737895601</c:v>
                </c:pt>
                <c:pt idx="17">
                  <c:v>1.2680705053090995</c:v>
                </c:pt>
                <c:pt idx="18">
                  <c:v>1.5478613156514947</c:v>
                </c:pt>
                <c:pt idx="19">
                  <c:v>0.54358644844749204</c:v>
                </c:pt>
                <c:pt idx="20">
                  <c:v>1.6688960295049713</c:v>
                </c:pt>
                <c:pt idx="23">
                  <c:v>1.5277954169669943</c:v>
                </c:pt>
                <c:pt idx="24">
                  <c:v>0.84404714555923077</c:v>
                </c:pt>
                <c:pt idx="25">
                  <c:v>0.79114632227171899</c:v>
                </c:pt>
                <c:pt idx="26">
                  <c:v>0.96675852128845552</c:v>
                </c:pt>
                <c:pt idx="27">
                  <c:v>0.7989023842547609</c:v>
                </c:pt>
                <c:pt idx="28">
                  <c:v>1.826970508607662</c:v>
                </c:pt>
                <c:pt idx="29">
                  <c:v>0.75760104716522081</c:v>
                </c:pt>
                <c:pt idx="30">
                  <c:v>0.83146832405668114</c:v>
                </c:pt>
                <c:pt idx="31">
                  <c:v>0.79844935105513193</c:v>
                </c:pt>
                <c:pt idx="32">
                  <c:v>0.46018028201749744</c:v>
                </c:pt>
                <c:pt idx="33">
                  <c:v>1.9993767757103129</c:v>
                </c:pt>
                <c:pt idx="34">
                  <c:v>0.89685263294816886</c:v>
                </c:pt>
                <c:pt idx="35">
                  <c:v>0.90234631835289936</c:v>
                </c:pt>
                <c:pt idx="36">
                  <c:v>1.1632977119061554</c:v>
                </c:pt>
                <c:pt idx="37">
                  <c:v>1.0300621235716978</c:v>
                </c:pt>
                <c:pt idx="38">
                  <c:v>0.47353176227710164</c:v>
                </c:pt>
                <c:pt idx="39">
                  <c:v>1.2700175262232702</c:v>
                </c:pt>
                <c:pt idx="40">
                  <c:v>0.85754322823641127</c:v>
                </c:pt>
                <c:pt idx="41">
                  <c:v>0.95129036661402644</c:v>
                </c:pt>
                <c:pt idx="42">
                  <c:v>0.960412121619428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D4DB-5F45-B600-F67217CB80F0}"/>
            </c:ext>
          </c:extLst>
        </c:ser>
        <c:ser>
          <c:idx val="9"/>
          <c:order val="2"/>
          <c:tx>
            <c:strRef>
              <c:f>'pG4-1-v2'!$B$1</c:f>
              <c:strCache>
                <c:ptCount val="1"/>
                <c:pt idx="0">
                  <c:v>pG4-1-v2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v2'!$C$3:$C$46</c:f>
              <c:numCache>
                <c:formatCode>General</c:formatCode>
                <c:ptCount val="44"/>
                <c:pt idx="1">
                  <c:v>0.81946085000000002</c:v>
                </c:pt>
                <c:pt idx="2">
                  <c:v>0.9279347</c:v>
                </c:pt>
                <c:pt idx="3">
                  <c:v>0.88067877000000006</c:v>
                </c:pt>
                <c:pt idx="4">
                  <c:v>0.55955321999999996</c:v>
                </c:pt>
                <c:pt idx="5">
                  <c:v>0.80120287999999995</c:v>
                </c:pt>
                <c:pt idx="6">
                  <c:v>1.89775534</c:v>
                </c:pt>
                <c:pt idx="7">
                  <c:v>0.95371066000000004</c:v>
                </c:pt>
                <c:pt idx="8">
                  <c:v>1.48104393</c:v>
                </c:pt>
                <c:pt idx="9">
                  <c:v>1.3414241200000001</c:v>
                </c:pt>
                <c:pt idx="10">
                  <c:v>0.76039093999999996</c:v>
                </c:pt>
                <c:pt idx="11">
                  <c:v>0.89356674999999997</c:v>
                </c:pt>
                <c:pt idx="12">
                  <c:v>0.55096122999999997</c:v>
                </c:pt>
                <c:pt idx="13">
                  <c:v>0.79475889</c:v>
                </c:pt>
                <c:pt idx="14">
                  <c:v>0.84416281999999998</c:v>
                </c:pt>
                <c:pt idx="15">
                  <c:v>0.90967673000000004</c:v>
                </c:pt>
                <c:pt idx="16">
                  <c:v>0.53377724999999998</c:v>
                </c:pt>
                <c:pt idx="17">
                  <c:v>1.32209215</c:v>
                </c:pt>
                <c:pt idx="18">
                  <c:v>1.47245194</c:v>
                </c:pt>
                <c:pt idx="19">
                  <c:v>0.65621308</c:v>
                </c:pt>
                <c:pt idx="20">
                  <c:v>1.5991837600000001</c:v>
                </c:pt>
                <c:pt idx="23">
                  <c:v>1.43700999</c:v>
                </c:pt>
                <c:pt idx="24">
                  <c:v>0.68198904999999999</c:v>
                </c:pt>
                <c:pt idx="25">
                  <c:v>0.79153689000000005</c:v>
                </c:pt>
                <c:pt idx="26">
                  <c:v>0.94941467000000002</c:v>
                </c:pt>
                <c:pt idx="27">
                  <c:v>0.76146493000000004</c:v>
                </c:pt>
                <c:pt idx="28">
                  <c:v>1.92460531</c:v>
                </c:pt>
                <c:pt idx="29">
                  <c:v>0.66910106000000003</c:v>
                </c:pt>
                <c:pt idx="30">
                  <c:v>0.72602297999999998</c:v>
                </c:pt>
                <c:pt idx="31">
                  <c:v>0.83986682000000001</c:v>
                </c:pt>
                <c:pt idx="32">
                  <c:v>0.52948125999999995</c:v>
                </c:pt>
                <c:pt idx="33">
                  <c:v>1.81398346</c:v>
                </c:pt>
                <c:pt idx="34">
                  <c:v>0.88927076000000005</c:v>
                </c:pt>
                <c:pt idx="35">
                  <c:v>0.89356674999999997</c:v>
                </c:pt>
                <c:pt idx="36">
                  <c:v>1.0514445299999999</c:v>
                </c:pt>
                <c:pt idx="37">
                  <c:v>0.98807862000000002</c:v>
                </c:pt>
                <c:pt idx="38">
                  <c:v>0.49618730999999999</c:v>
                </c:pt>
                <c:pt idx="39">
                  <c:v>1.13629041</c:v>
                </c:pt>
                <c:pt idx="40">
                  <c:v>0.87316077999999997</c:v>
                </c:pt>
                <c:pt idx="41">
                  <c:v>0.83664483000000001</c:v>
                </c:pt>
                <c:pt idx="42">
                  <c:v>0.98163462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D4DB-5F45-B600-F67217CB80F0}"/>
            </c:ext>
          </c:extLst>
        </c:ser>
        <c:ser>
          <c:idx val="10"/>
          <c:order val="3"/>
          <c:tx>
            <c:strRef>
              <c:f>'pG4-1-v2'!$B$1:$D$1</c:f>
              <c:strCache>
                <c:ptCount val="1"/>
                <c:pt idx="0">
                  <c:v>pG4-1-v2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  <a:prstDash val="sysDot"/>
            </a:ln>
          </c:spPr>
          <c:val>
            <c:numRef>
              <c:f>'pG4-1-v2'!$D$3:$D$46</c:f>
              <c:numCache>
                <c:formatCode>General</c:formatCode>
                <c:ptCount val="44"/>
                <c:pt idx="1">
                  <c:v>0.73237279211143558</c:v>
                </c:pt>
                <c:pt idx="2">
                  <c:v>0.88076205064381796</c:v>
                </c:pt>
                <c:pt idx="3">
                  <c:v>1.0578718108276293</c:v>
                </c:pt>
                <c:pt idx="4">
                  <c:v>0.34368866976209855</c:v>
                </c:pt>
                <c:pt idx="5">
                  <c:v>0.67780383897372076</c:v>
                </c:pt>
                <c:pt idx="6">
                  <c:v>1.6897228471590637</c:v>
                </c:pt>
                <c:pt idx="7">
                  <c:v>0.69886554018476854</c:v>
                </c:pt>
                <c:pt idx="8">
                  <c:v>1.5700540902781102</c:v>
                </c:pt>
                <c:pt idx="9">
                  <c:v>2.0659614187927815</c:v>
                </c:pt>
                <c:pt idx="10">
                  <c:v>0.72662869178114986</c:v>
                </c:pt>
                <c:pt idx="11">
                  <c:v>0.78885644535924559</c:v>
                </c:pt>
                <c:pt idx="12">
                  <c:v>0.63950983677181561</c:v>
                </c:pt>
                <c:pt idx="13">
                  <c:v>0.7141831410655306</c:v>
                </c:pt>
                <c:pt idx="14">
                  <c:v>0.71035374084534009</c:v>
                </c:pt>
                <c:pt idx="15">
                  <c:v>1.0980805131396296</c:v>
                </c:pt>
                <c:pt idx="16">
                  <c:v>0.53037193049638598</c:v>
                </c:pt>
                <c:pt idx="17">
                  <c:v>1.2024316691398211</c:v>
                </c:pt>
                <c:pt idx="18">
                  <c:v>1.6389832942415394</c:v>
                </c:pt>
                <c:pt idx="19">
                  <c:v>0.49782202862476665</c:v>
                </c:pt>
                <c:pt idx="20">
                  <c:v>1.7356756498013499</c:v>
                </c:pt>
                <c:pt idx="23">
                  <c:v>1.5154851371403955</c:v>
                </c:pt>
                <c:pt idx="24">
                  <c:v>0.64716863721219664</c:v>
                </c:pt>
                <c:pt idx="25">
                  <c:v>0.67684648891867316</c:v>
                </c:pt>
                <c:pt idx="26">
                  <c:v>0.80896079651524588</c:v>
                </c:pt>
                <c:pt idx="27">
                  <c:v>0.79651524579962663</c:v>
                </c:pt>
                <c:pt idx="28">
                  <c:v>1.5853716911588722</c:v>
                </c:pt>
                <c:pt idx="29">
                  <c:v>0.64333923699200612</c:v>
                </c:pt>
                <c:pt idx="30">
                  <c:v>0.84246804844191281</c:v>
                </c:pt>
                <c:pt idx="31">
                  <c:v>0.70269494040495906</c:v>
                </c:pt>
                <c:pt idx="32">
                  <c:v>0.41453257383562303</c:v>
                </c:pt>
                <c:pt idx="33">
                  <c:v>2.1176583217653535</c:v>
                </c:pt>
                <c:pt idx="34">
                  <c:v>0.86065769948781778</c:v>
                </c:pt>
                <c:pt idx="35">
                  <c:v>0.93054425350629466</c:v>
                </c:pt>
                <c:pt idx="36">
                  <c:v>1.0023455076348666</c:v>
                </c:pt>
                <c:pt idx="37">
                  <c:v>0.97362500598343793</c:v>
                </c:pt>
                <c:pt idx="38">
                  <c:v>0.52175578000095735</c:v>
                </c:pt>
                <c:pt idx="39">
                  <c:v>1.3469915274520128</c:v>
                </c:pt>
                <c:pt idx="40">
                  <c:v>0.82236369728591263</c:v>
                </c:pt>
                <c:pt idx="41">
                  <c:v>0.95064860466229484</c:v>
                </c:pt>
                <c:pt idx="42">
                  <c:v>0.889378201139246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D4DB-5F45-B600-F67217CB80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9039112"/>
        <c:axId val="1779042696"/>
      </c:areaChart>
      <c:catAx>
        <c:axId val="1779039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79042696"/>
        <c:crosses val="autoZero"/>
        <c:auto val="1"/>
        <c:lblAlgn val="ctr"/>
        <c:lblOffset val="100"/>
        <c:tickLblSkip val="1"/>
        <c:noMultiLvlLbl val="0"/>
      </c:catAx>
      <c:valAx>
        <c:axId val="1779042696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79039112"/>
        <c:crosses val="autoZero"/>
        <c:crossBetween val="midCat"/>
        <c:majorUnit val="0.2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400" b="1" i="0" u="sng" baseline="0">
                <a:solidFill>
                  <a:srgbClr val="FF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A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A  (GW)</a:t>
            </a:r>
            <a:endParaRPr lang="en-US" sz="14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areaChart>
        <c:grouping val="standard"/>
        <c:varyColors val="0"/>
        <c:ser>
          <c:idx val="3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66B-5C42-B445-B08D66045A6A}"/>
            </c:ext>
          </c:extLst>
        </c:ser>
        <c:ser>
          <c:idx val="4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66B-5C42-B445-B08D66045A6A}"/>
            </c:ext>
          </c:extLst>
        </c:ser>
        <c:ser>
          <c:idx val="5"/>
          <c:order val="2"/>
          <c:tx>
            <c:strRef>
              <c:f>'pG4-1-v3'!$B$1:$E$1</c:f>
              <c:strCache>
                <c:ptCount val="1"/>
                <c:pt idx="0">
                  <c:v>pG4-1-v3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v3'!$B$3:$B$46</c:f>
              <c:numCache>
                <c:formatCode>General</c:formatCode>
                <c:ptCount val="44"/>
                <c:pt idx="1">
                  <c:v>0.82648090923375062</c:v>
                </c:pt>
                <c:pt idx="2">
                  <c:v>0.89142617713298067</c:v>
                </c:pt>
                <c:pt idx="3">
                  <c:v>0.88409364688629344</c:v>
                </c:pt>
                <c:pt idx="4">
                  <c:v>0.49337453516995761</c:v>
                </c:pt>
                <c:pt idx="5">
                  <c:v>0.5824124024511601</c:v>
                </c:pt>
                <c:pt idx="6">
                  <c:v>1.7535222332792124</c:v>
                </c:pt>
                <c:pt idx="7">
                  <c:v>0.85790603886241035</c:v>
                </c:pt>
                <c:pt idx="8">
                  <c:v>1.2591001937882995</c:v>
                </c:pt>
                <c:pt idx="9">
                  <c:v>1.0475043209553239</c:v>
                </c:pt>
                <c:pt idx="10">
                  <c:v>1.1449222228041691</c:v>
                </c:pt>
                <c:pt idx="11">
                  <c:v>1.0234117215733516</c:v>
                </c:pt>
                <c:pt idx="12">
                  <c:v>0.61383753207981984</c:v>
                </c:pt>
                <c:pt idx="13">
                  <c:v>0.72487299010108419</c:v>
                </c:pt>
                <c:pt idx="14">
                  <c:v>1.1386371968784372</c:v>
                </c:pt>
                <c:pt idx="15">
                  <c:v>1.0590268684858326</c:v>
                </c:pt>
                <c:pt idx="16">
                  <c:v>0.68506782590478188</c:v>
                </c:pt>
                <c:pt idx="17">
                  <c:v>1.4350809197087939</c:v>
                </c:pt>
                <c:pt idx="18">
                  <c:v>1.2957628450217358</c:v>
                </c:pt>
                <c:pt idx="19">
                  <c:v>0.70182789504006704</c:v>
                </c:pt>
                <c:pt idx="20">
                  <c:v>1.5817315246425392</c:v>
                </c:pt>
                <c:pt idx="23">
                  <c:v>1.4298433981040173</c:v>
                </c:pt>
                <c:pt idx="24">
                  <c:v>0.87990362960247215</c:v>
                </c:pt>
                <c:pt idx="25">
                  <c:v>0.86838108207196352</c:v>
                </c:pt>
                <c:pt idx="26">
                  <c:v>0.96056146231603212</c:v>
                </c:pt>
                <c:pt idx="27">
                  <c:v>0.85371602157858906</c:v>
                </c:pt>
                <c:pt idx="28">
                  <c:v>1.7461897030325251</c:v>
                </c:pt>
                <c:pt idx="29">
                  <c:v>0.5824124024511601</c:v>
                </c:pt>
                <c:pt idx="30">
                  <c:v>0.84428848268999113</c:v>
                </c:pt>
                <c:pt idx="31">
                  <c:v>0.82333839627088468</c:v>
                </c:pt>
                <c:pt idx="32">
                  <c:v>0.55831980306918771</c:v>
                </c:pt>
                <c:pt idx="33">
                  <c:v>1.6529618184675012</c:v>
                </c:pt>
                <c:pt idx="34">
                  <c:v>0.85581103022049965</c:v>
                </c:pt>
                <c:pt idx="35">
                  <c:v>0.90923375058922118</c:v>
                </c:pt>
                <c:pt idx="36">
                  <c:v>0.9008537160215786</c:v>
                </c:pt>
                <c:pt idx="37">
                  <c:v>0.93751636725501497</c:v>
                </c:pt>
                <c:pt idx="38">
                  <c:v>0.45147436233174465</c:v>
                </c:pt>
                <c:pt idx="39">
                  <c:v>1.0998795370030903</c:v>
                </c:pt>
                <c:pt idx="40">
                  <c:v>0.85057350861572301</c:v>
                </c:pt>
                <c:pt idx="41">
                  <c:v>0.91132875923113188</c:v>
                </c:pt>
                <c:pt idx="42">
                  <c:v>0.951133923427434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F66B-5C42-B445-B08D66045A6A}"/>
            </c:ext>
          </c:extLst>
        </c:ser>
        <c:ser>
          <c:idx val="6"/>
          <c:order val="3"/>
          <c:tx>
            <c:strRef>
              <c:f>'pG4-1-v3'!$B$1:$E$1</c:f>
              <c:strCache>
                <c:ptCount val="1"/>
                <c:pt idx="0">
                  <c:v>pG4-1-v3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  <a:prstDash val="sysDot"/>
            </a:ln>
          </c:spPr>
          <c:val>
            <c:numRef>
              <c:f>'pG4-1-v3'!$C$3:$C$46</c:f>
              <c:numCache>
                <c:formatCode>General</c:formatCode>
                <c:ptCount val="44"/>
                <c:pt idx="1">
                  <c:v>0.80783988385357253</c:v>
                </c:pt>
                <c:pt idx="2">
                  <c:v>0.87524629264751641</c:v>
                </c:pt>
                <c:pt idx="3">
                  <c:v>0.91465311625012968</c:v>
                </c:pt>
                <c:pt idx="4">
                  <c:v>0.47599294825261851</c:v>
                </c:pt>
                <c:pt idx="5">
                  <c:v>0.58176915897542258</c:v>
                </c:pt>
                <c:pt idx="6">
                  <c:v>1.7992326039614228</c:v>
                </c:pt>
                <c:pt idx="7">
                  <c:v>0.81613605724359639</c:v>
                </c:pt>
                <c:pt idx="8">
                  <c:v>1.2547962252411076</c:v>
                </c:pt>
                <c:pt idx="9">
                  <c:v>1.062947215596806</c:v>
                </c:pt>
                <c:pt idx="10">
                  <c:v>1.4310899097791145</c:v>
                </c:pt>
                <c:pt idx="11">
                  <c:v>1.1106502125894431</c:v>
                </c:pt>
                <c:pt idx="12">
                  <c:v>0.60354661412423527</c:v>
                </c:pt>
                <c:pt idx="13">
                  <c:v>0.75391475681841758</c:v>
                </c:pt>
                <c:pt idx="14">
                  <c:v>1.0007259151716272</c:v>
                </c:pt>
                <c:pt idx="15">
                  <c:v>1.1345017110857618</c:v>
                </c:pt>
                <c:pt idx="16">
                  <c:v>0.60562065747174121</c:v>
                </c:pt>
                <c:pt idx="17">
                  <c:v>1.3304988074250752</c:v>
                </c:pt>
                <c:pt idx="18">
                  <c:v>1.2589443119361194</c:v>
                </c:pt>
                <c:pt idx="19">
                  <c:v>0.66991600124442607</c:v>
                </c:pt>
                <c:pt idx="20">
                  <c:v>1.511977600331847</c:v>
                </c:pt>
                <c:pt idx="23">
                  <c:v>1.4248677797365965</c:v>
                </c:pt>
                <c:pt idx="24">
                  <c:v>0.90324587783884691</c:v>
                </c:pt>
                <c:pt idx="25">
                  <c:v>0.85243181582495076</c:v>
                </c:pt>
                <c:pt idx="26">
                  <c:v>0.92294928964015355</c:v>
                </c:pt>
                <c:pt idx="27">
                  <c:v>0.85657990251996274</c:v>
                </c:pt>
                <c:pt idx="28">
                  <c:v>1.7245670434512081</c:v>
                </c:pt>
                <c:pt idx="29">
                  <c:v>0.61080576584050605</c:v>
                </c:pt>
                <c:pt idx="30">
                  <c:v>0.83376542569739709</c:v>
                </c:pt>
                <c:pt idx="31">
                  <c:v>0.81509903556984342</c:v>
                </c:pt>
                <c:pt idx="32">
                  <c:v>0.52991807528777357</c:v>
                </c:pt>
                <c:pt idx="33">
                  <c:v>1.6364202011822049</c:v>
                </c:pt>
                <c:pt idx="34">
                  <c:v>0.85657990251996274</c:v>
                </c:pt>
                <c:pt idx="35">
                  <c:v>0.85761692419371571</c:v>
                </c:pt>
                <c:pt idx="36">
                  <c:v>0.91569013792388265</c:v>
                </c:pt>
                <c:pt idx="37">
                  <c:v>0.92191226796640058</c:v>
                </c:pt>
                <c:pt idx="38">
                  <c:v>0.45006740640879395</c:v>
                </c:pt>
                <c:pt idx="39">
                  <c:v>1.0878357357668775</c:v>
                </c:pt>
                <c:pt idx="40">
                  <c:v>0.79850668878979569</c:v>
                </c:pt>
                <c:pt idx="41">
                  <c:v>0.92709737633516542</c:v>
                </c:pt>
                <c:pt idx="42">
                  <c:v>0.907393964533858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F66B-5C42-B445-B08D66045A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0924232"/>
        <c:axId val="1842489656"/>
      </c:areaChart>
      <c:catAx>
        <c:axId val="2040924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42489656"/>
        <c:crosses val="autoZero"/>
        <c:auto val="1"/>
        <c:lblAlgn val="ctr"/>
        <c:lblOffset val="100"/>
        <c:tickLblSkip val="1"/>
        <c:noMultiLvlLbl val="0"/>
      </c:catAx>
      <c:valAx>
        <c:axId val="1842489656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40924232"/>
        <c:crosses val="autoZero"/>
        <c:crossBetween val="midCat"/>
        <c:majorUnit val="0.2"/>
      </c:valAx>
    </c:plotArea>
    <c:legend>
      <c:legendPos val="r"/>
      <c:overlay val="0"/>
    </c:legend>
    <c:plotVisOnly val="1"/>
    <c:dispBlanksAs val="gap"/>
    <c:showDLblsOverMax val="0"/>
    <c:extLst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A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</a:t>
            </a:r>
            <a:r>
              <a:rPr lang="en-US" sz="1400" b="1" i="0" u="sng" baseline="0">
                <a:solidFill>
                  <a:srgbClr val="FF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A  (GS)</a:t>
            </a:r>
            <a:endParaRPr lang="en-US" sz="14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areaChart>
        <c:grouping val="standard"/>
        <c:varyColors val="0"/>
        <c:ser>
          <c:idx val="3"/>
          <c:order val="0"/>
          <c:tx>
            <c:strRef>
              <c:f>'pG4-1 and pG4-1-v1'!$F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F$4:$F$47</c:f>
              <c:numCache>
                <c:formatCode>General</c:formatCode>
                <c:ptCount val="44"/>
                <c:pt idx="1">
                  <c:v>0.82612375523596415</c:v>
                </c:pt>
                <c:pt idx="2">
                  <c:v>0.9217946283779811</c:v>
                </c:pt>
                <c:pt idx="3">
                  <c:v>0.95981962384314845</c:v>
                </c:pt>
                <c:pt idx="4">
                  <c:v>0.41044241136756737</c:v>
                </c:pt>
                <c:pt idx="5">
                  <c:v>0.83014307449583735</c:v>
                </c:pt>
                <c:pt idx="6">
                  <c:v>1.7717467995131666</c:v>
                </c:pt>
                <c:pt idx="7">
                  <c:v>0.82330706137094023</c:v>
                </c:pt>
                <c:pt idx="8">
                  <c:v>1.5034747758301652</c:v>
                </c:pt>
                <c:pt idx="9">
                  <c:v>1.6764021787828547</c:v>
                </c:pt>
                <c:pt idx="10">
                  <c:v>0.79705733571851201</c:v>
                </c:pt>
                <c:pt idx="11">
                  <c:v>0.90683702374659314</c:v>
                </c:pt>
                <c:pt idx="12">
                  <c:v>0.59277857328476635</c:v>
                </c:pt>
                <c:pt idx="13">
                  <c:v>0.70299220878792523</c:v>
                </c:pt>
                <c:pt idx="14">
                  <c:v>0.82952974666560753</c:v>
                </c:pt>
                <c:pt idx="15">
                  <c:v>1.0752227679085133</c:v>
                </c:pt>
                <c:pt idx="16">
                  <c:v>0.48001598561282693</c:v>
                </c:pt>
                <c:pt idx="17">
                  <c:v>1.2385506698878148</c:v>
                </c:pt>
                <c:pt idx="18">
                  <c:v>1.4793999467983474</c:v>
                </c:pt>
                <c:pt idx="19">
                  <c:v>0.54676226966956176</c:v>
                </c:pt>
                <c:pt idx="20">
                  <c:v>1.627599163101906</c:v>
                </c:pt>
                <c:pt idx="23">
                  <c:v>0.63036889285738162</c:v>
                </c:pt>
                <c:pt idx="24">
                  <c:v>0.3645709175810824</c:v>
                </c:pt>
                <c:pt idx="25">
                  <c:v>0.29359503319948055</c:v>
                </c:pt>
                <c:pt idx="26">
                  <c:v>0.24755763012940402</c:v>
                </c:pt>
                <c:pt idx="27">
                  <c:v>0.17309325603807413</c:v>
                </c:pt>
                <c:pt idx="28">
                  <c:v>0.28261858757432501</c:v>
                </c:pt>
                <c:pt idx="29">
                  <c:v>0.10919467445072198</c:v>
                </c:pt>
                <c:pt idx="30">
                  <c:v>9.8782948889592742E-2</c:v>
                </c:pt>
                <c:pt idx="31">
                  <c:v>8.6902117498826634E-2</c:v>
                </c:pt>
                <c:pt idx="32">
                  <c:v>5.0651787626098642E-2</c:v>
                </c:pt>
                <c:pt idx="33">
                  <c:v>0.16355088162461318</c:v>
                </c:pt>
                <c:pt idx="34">
                  <c:v>7.6104131368580144E-2</c:v>
                </c:pt>
                <c:pt idx="35">
                  <c:v>9.9220031767805306E-2</c:v>
                </c:pt>
                <c:pt idx="36">
                  <c:v>9.871893199955073E-2</c:v>
                </c:pt>
                <c:pt idx="37">
                  <c:v>8.1453585733496897E-2</c:v>
                </c:pt>
                <c:pt idx="38">
                  <c:v>3.3537700662730943E-2</c:v>
                </c:pt>
                <c:pt idx="39">
                  <c:v>7.4907826906251057E-2</c:v>
                </c:pt>
                <c:pt idx="40">
                  <c:v>6.5598126032985357E-2</c:v>
                </c:pt>
                <c:pt idx="41">
                  <c:v>7.0444926228585378E-2</c:v>
                </c:pt>
                <c:pt idx="42">
                  <c:v>7.0177365191418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949-A544-8251-2D8CC6D92CA5}"/>
            </c:ext>
          </c:extLst>
        </c:ser>
        <c:ser>
          <c:idx val="4"/>
          <c:order val="1"/>
          <c:tx>
            <c:strRef>
              <c:f>'pG4-1 and pG4-1-v1'!$H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H$4:$H$47</c:f>
              <c:numCache>
                <c:formatCode>General</c:formatCode>
                <c:ptCount val="44"/>
                <c:pt idx="1">
                  <c:v>0.77432335747416026</c:v>
                </c:pt>
                <c:pt idx="2">
                  <c:v>0.89439668535630756</c:v>
                </c:pt>
                <c:pt idx="3">
                  <c:v>0.96019191608499554</c:v>
                </c:pt>
                <c:pt idx="4">
                  <c:v>0.44410702349029191</c:v>
                </c:pt>
                <c:pt idx="5">
                  <c:v>0.87044760459977288</c:v>
                </c:pt>
                <c:pt idx="6">
                  <c:v>1.8611491657645827</c:v>
                </c:pt>
                <c:pt idx="7">
                  <c:v>0.86125480688424438</c:v>
                </c:pt>
                <c:pt idx="8">
                  <c:v>1.5423686308774549</c:v>
                </c:pt>
                <c:pt idx="9">
                  <c:v>1.522501387961614</c:v>
                </c:pt>
                <c:pt idx="10">
                  <c:v>0.77979316780270558</c:v>
                </c:pt>
                <c:pt idx="11">
                  <c:v>0.8569113340690232</c:v>
                </c:pt>
                <c:pt idx="12">
                  <c:v>0.55481430299549628</c:v>
                </c:pt>
                <c:pt idx="13">
                  <c:v>0.73041849696670758</c:v>
                </c:pt>
                <c:pt idx="14">
                  <c:v>0.78600638120289101</c:v>
                </c:pt>
                <c:pt idx="15">
                  <c:v>1.0369525657671339</c:v>
                </c:pt>
                <c:pt idx="16">
                  <c:v>0.4959488737895601</c:v>
                </c:pt>
                <c:pt idx="17">
                  <c:v>1.2680705053090995</c:v>
                </c:pt>
                <c:pt idx="18">
                  <c:v>1.5478613156514947</c:v>
                </c:pt>
                <c:pt idx="19">
                  <c:v>0.54358644844749204</c:v>
                </c:pt>
                <c:pt idx="20">
                  <c:v>1.6688960295049713</c:v>
                </c:pt>
                <c:pt idx="23">
                  <c:v>1.5277954169669943</c:v>
                </c:pt>
                <c:pt idx="24">
                  <c:v>0.84404714555923077</c:v>
                </c:pt>
                <c:pt idx="25">
                  <c:v>0.79114632227171899</c:v>
                </c:pt>
                <c:pt idx="26">
                  <c:v>0.96675852128845552</c:v>
                </c:pt>
                <c:pt idx="27">
                  <c:v>0.7989023842547609</c:v>
                </c:pt>
                <c:pt idx="28">
                  <c:v>1.826970508607662</c:v>
                </c:pt>
                <c:pt idx="29">
                  <c:v>0.75760104716522081</c:v>
                </c:pt>
                <c:pt idx="30">
                  <c:v>0.83146832405668114</c:v>
                </c:pt>
                <c:pt idx="31">
                  <c:v>0.79844935105513193</c:v>
                </c:pt>
                <c:pt idx="32">
                  <c:v>0.46018028201749744</c:v>
                </c:pt>
                <c:pt idx="33">
                  <c:v>1.9993767757103129</c:v>
                </c:pt>
                <c:pt idx="34">
                  <c:v>0.89685263294816886</c:v>
                </c:pt>
                <c:pt idx="35">
                  <c:v>0.90234631835289936</c:v>
                </c:pt>
                <c:pt idx="36">
                  <c:v>1.1632977119061554</c:v>
                </c:pt>
                <c:pt idx="37">
                  <c:v>1.0300621235716978</c:v>
                </c:pt>
                <c:pt idx="38">
                  <c:v>0.47353176227710164</c:v>
                </c:pt>
                <c:pt idx="39">
                  <c:v>1.2700175262232702</c:v>
                </c:pt>
                <c:pt idx="40">
                  <c:v>0.85754322823641127</c:v>
                </c:pt>
                <c:pt idx="41">
                  <c:v>0.95129036661402644</c:v>
                </c:pt>
                <c:pt idx="42">
                  <c:v>0.960412121619428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949-A544-8251-2D8CC6D92CA5}"/>
            </c:ext>
          </c:extLst>
        </c:ser>
        <c:ser>
          <c:idx val="5"/>
          <c:order val="2"/>
          <c:tx>
            <c:strRef>
              <c:f>'pG4-1-v3'!$B$1:$E$1</c:f>
              <c:strCache>
                <c:ptCount val="1"/>
                <c:pt idx="0">
                  <c:v>pG4-1-v3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  <a:prstDash val="solid"/>
            </a:ln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v3'!$D$3:$D$46</c:f>
              <c:numCache>
                <c:formatCode>General</c:formatCode>
                <c:ptCount val="44"/>
                <c:pt idx="1">
                  <c:v>0.75865389999999999</c:v>
                </c:pt>
                <c:pt idx="2">
                  <c:v>0.85602696</c:v>
                </c:pt>
                <c:pt idx="3">
                  <c:v>1.047563</c:v>
                </c:pt>
                <c:pt idx="4">
                  <c:v>0.476165</c:v>
                </c:pt>
                <c:pt idx="5">
                  <c:v>0.73939328999999998</c:v>
                </c:pt>
                <c:pt idx="6">
                  <c:v>1.9421111799999999</c:v>
                </c:pt>
                <c:pt idx="7">
                  <c:v>0.88170777</c:v>
                </c:pt>
                <c:pt idx="8">
                  <c:v>1.4670162099999999</c:v>
                </c:pt>
                <c:pt idx="9">
                  <c:v>1.41458456</c:v>
                </c:pt>
                <c:pt idx="10">
                  <c:v>0.80787545000000005</c:v>
                </c:pt>
                <c:pt idx="11">
                  <c:v>0.87956771</c:v>
                </c:pt>
                <c:pt idx="12">
                  <c:v>0.55855759000000005</c:v>
                </c:pt>
                <c:pt idx="13">
                  <c:v>0.73083302000000006</c:v>
                </c:pt>
                <c:pt idx="14">
                  <c:v>0.76828419999999997</c:v>
                </c:pt>
                <c:pt idx="15">
                  <c:v>1.12995559</c:v>
                </c:pt>
                <c:pt idx="16">
                  <c:v>0.48258519999999999</c:v>
                </c:pt>
                <c:pt idx="17">
                  <c:v>1.3225616600000001</c:v>
                </c:pt>
                <c:pt idx="18">
                  <c:v>1.50232732</c:v>
                </c:pt>
                <c:pt idx="19">
                  <c:v>0.60349900999999995</c:v>
                </c:pt>
                <c:pt idx="20">
                  <c:v>1.6307313699999999</c:v>
                </c:pt>
                <c:pt idx="23">
                  <c:v>1.5740195800000001</c:v>
                </c:pt>
                <c:pt idx="24">
                  <c:v>0.89882830999999996</c:v>
                </c:pt>
                <c:pt idx="25">
                  <c:v>0.83676636000000004</c:v>
                </c:pt>
                <c:pt idx="26">
                  <c:v>1.02402226</c:v>
                </c:pt>
                <c:pt idx="27">
                  <c:v>0.84211652999999997</c:v>
                </c:pt>
                <c:pt idx="28">
                  <c:v>1.7013535900000001</c:v>
                </c:pt>
                <c:pt idx="29">
                  <c:v>0.75009362999999996</c:v>
                </c:pt>
                <c:pt idx="30">
                  <c:v>0.88277781</c:v>
                </c:pt>
                <c:pt idx="31">
                  <c:v>0.81108555000000004</c:v>
                </c:pt>
                <c:pt idx="32">
                  <c:v>0.49114546999999997</c:v>
                </c:pt>
                <c:pt idx="33">
                  <c:v>1.9410411400000001</c:v>
                </c:pt>
                <c:pt idx="34">
                  <c:v>0.8538869</c:v>
                </c:pt>
                <c:pt idx="35">
                  <c:v>0.88170777</c:v>
                </c:pt>
                <c:pt idx="36">
                  <c:v>1.15349634</c:v>
                </c:pt>
                <c:pt idx="37">
                  <c:v>1.0507731</c:v>
                </c:pt>
                <c:pt idx="38">
                  <c:v>0.47402493000000001</c:v>
                </c:pt>
                <c:pt idx="39">
                  <c:v>1.2080680500000001</c:v>
                </c:pt>
                <c:pt idx="40">
                  <c:v>0.80359530999999995</c:v>
                </c:pt>
                <c:pt idx="41">
                  <c:v>1.0004815199999999</c:v>
                </c:pt>
                <c:pt idx="42">
                  <c:v>0.90952865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C949-A544-8251-2D8CC6D92CA5}"/>
            </c:ext>
          </c:extLst>
        </c:ser>
        <c:ser>
          <c:idx val="6"/>
          <c:order val="3"/>
          <c:tx>
            <c:strRef>
              <c:f>'pG4-1-v3'!$B$1:$E$1</c:f>
              <c:strCache>
                <c:ptCount val="1"/>
                <c:pt idx="0">
                  <c:v>pG4-1-v3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  <a:prstDash val="sysDot"/>
            </a:ln>
          </c:spPr>
          <c:val>
            <c:numRef>
              <c:f>'pG4-1-v3'!$E$3:$E$46</c:f>
              <c:numCache>
                <c:formatCode>General</c:formatCode>
                <c:ptCount val="44"/>
                <c:pt idx="1">
                  <c:v>0.69717245845024822</c:v>
                </c:pt>
                <c:pt idx="2">
                  <c:v>0.91193611051154755</c:v>
                </c:pt>
                <c:pt idx="3">
                  <c:v>1.0306496870278437</c:v>
                </c:pt>
                <c:pt idx="4">
                  <c:v>0.44355709043816099</c:v>
                </c:pt>
                <c:pt idx="5">
                  <c:v>0.74142024606086765</c:v>
                </c:pt>
                <c:pt idx="6">
                  <c:v>1.9058925102525361</c:v>
                </c:pt>
                <c:pt idx="7">
                  <c:v>0.80617310597884739</c:v>
                </c:pt>
                <c:pt idx="8">
                  <c:v>1.5853658536585364</c:v>
                </c:pt>
                <c:pt idx="9">
                  <c:v>1.3965033455644291</c:v>
                </c:pt>
                <c:pt idx="10">
                  <c:v>0.77703431901575648</c:v>
                </c:pt>
                <c:pt idx="11">
                  <c:v>0.89358946686812002</c:v>
                </c:pt>
                <c:pt idx="12">
                  <c:v>0.5115475933520397</c:v>
                </c:pt>
                <c:pt idx="13">
                  <c:v>0.71659831642564209</c:v>
                </c:pt>
                <c:pt idx="14">
                  <c:v>0.8007770343190157</c:v>
                </c:pt>
                <c:pt idx="15">
                  <c:v>1.1148284049212174</c:v>
                </c:pt>
                <c:pt idx="16">
                  <c:v>0.47485430606518453</c:v>
                </c:pt>
                <c:pt idx="17">
                  <c:v>1.2378588387653788</c:v>
                </c:pt>
                <c:pt idx="18">
                  <c:v>1.6220591409453917</c:v>
                </c:pt>
                <c:pt idx="19">
                  <c:v>0.57414202460608676</c:v>
                </c:pt>
                <c:pt idx="20">
                  <c:v>1.758040146773149</c:v>
                </c:pt>
                <c:pt idx="23">
                  <c:v>1.682495143535506</c:v>
                </c:pt>
                <c:pt idx="24">
                  <c:v>0.8957478955320527</c:v>
                </c:pt>
                <c:pt idx="25">
                  <c:v>0.8439456075976689</c:v>
                </c:pt>
                <c:pt idx="26">
                  <c:v>1.0835311892941939</c:v>
                </c:pt>
                <c:pt idx="27">
                  <c:v>0.83315346427800563</c:v>
                </c:pt>
                <c:pt idx="28">
                  <c:v>1.6069501402978632</c:v>
                </c:pt>
                <c:pt idx="29">
                  <c:v>0.76732139002805955</c:v>
                </c:pt>
                <c:pt idx="30">
                  <c:v>0.93999568314267212</c:v>
                </c:pt>
                <c:pt idx="31">
                  <c:v>0.80509389164688105</c:v>
                </c:pt>
                <c:pt idx="32">
                  <c:v>0.45866609108568962</c:v>
                </c:pt>
                <c:pt idx="33">
                  <c:v>2.0526656593999566</c:v>
                </c:pt>
                <c:pt idx="34">
                  <c:v>0.89466868120008636</c:v>
                </c:pt>
                <c:pt idx="35">
                  <c:v>0.93244118281890787</c:v>
                </c:pt>
                <c:pt idx="36">
                  <c:v>1.1817396935031297</c:v>
                </c:pt>
                <c:pt idx="37">
                  <c:v>1.0759766889704294</c:v>
                </c:pt>
                <c:pt idx="38">
                  <c:v>0.46729980574142022</c:v>
                </c:pt>
                <c:pt idx="39">
                  <c:v>1.2961364126915604</c:v>
                </c:pt>
                <c:pt idx="40">
                  <c:v>0.85042089358946682</c:v>
                </c:pt>
                <c:pt idx="41">
                  <c:v>0.9971940427368875</c:v>
                </c:pt>
                <c:pt idx="42">
                  <c:v>0.96373839844593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C949-A544-8251-2D8CC6D92C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5734296"/>
        <c:axId val="1785737832"/>
      </c:areaChart>
      <c:catAx>
        <c:axId val="1785734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5737832"/>
        <c:crosses val="autoZero"/>
        <c:auto val="1"/>
        <c:lblAlgn val="ctr"/>
        <c:lblOffset val="100"/>
        <c:tickLblSkip val="1"/>
        <c:noMultiLvlLbl val="0"/>
      </c:catAx>
      <c:valAx>
        <c:axId val="1785737832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5734296"/>
        <c:crosses val="autoZero"/>
        <c:crossBetween val="midCat"/>
        <c:majorUnit val="0.2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A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G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  <a:r>
              <a:rPr lang="en-US" sz="1400" b="1" i="0" u="sng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GG</a:t>
            </a:r>
            <a:r>
              <a:rPr lang="en-US" sz="1400" b="1" i="0" u="sng" baseline="0">
                <a:solidFill>
                  <a:srgbClr val="FF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  <a:r>
              <a:rPr lang="en-US" sz="1400" b="0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A  (GW)</a:t>
            </a:r>
            <a:endParaRPr lang="en-US" sz="14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B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B$4:$B$47</c:f>
              <c:numCache>
                <c:formatCode>General</c:formatCode>
                <c:ptCount val="44"/>
                <c:pt idx="1">
                  <c:v>0.86042934119302428</c:v>
                </c:pt>
                <c:pt idx="2">
                  <c:v>0.9413377852813718</c:v>
                </c:pt>
                <c:pt idx="3">
                  <c:v>0.97483946432280577</c:v>
                </c:pt>
                <c:pt idx="4">
                  <c:v>0.47779796461239649</c:v>
                </c:pt>
                <c:pt idx="5">
                  <c:v>0.65625001922623705</c:v>
                </c:pt>
                <c:pt idx="6">
                  <c:v>1.9056191964012632</c:v>
                </c:pt>
                <c:pt idx="7">
                  <c:v>0.8576659175256236</c:v>
                </c:pt>
                <c:pt idx="8">
                  <c:v>1.3130276876461735</c:v>
                </c:pt>
                <c:pt idx="9">
                  <c:v>1.2333203481853088</c:v>
                </c:pt>
                <c:pt idx="10">
                  <c:v>0.91957710099994161</c:v>
                </c:pt>
                <c:pt idx="11">
                  <c:v>0.9946209795525669</c:v>
                </c:pt>
                <c:pt idx="12">
                  <c:v>0.61577546910007064</c:v>
                </c:pt>
                <c:pt idx="13">
                  <c:v>0.71725716182862176</c:v>
                </c:pt>
                <c:pt idx="14">
                  <c:v>0.92738830856772358</c:v>
                </c:pt>
                <c:pt idx="15">
                  <c:v>1.0809270322210645</c:v>
                </c:pt>
                <c:pt idx="16">
                  <c:v>0.54862944816554393</c:v>
                </c:pt>
                <c:pt idx="17">
                  <c:v>1.3610413111355557</c:v>
                </c:pt>
                <c:pt idx="18">
                  <c:v>1.338930787836214</c:v>
                </c:pt>
                <c:pt idx="19">
                  <c:v>0.67043083658997116</c:v>
                </c:pt>
                <c:pt idx="20">
                  <c:v>1.605133839608522</c:v>
                </c:pt>
                <c:pt idx="23">
                  <c:v>0.76964391340592053</c:v>
                </c:pt>
                <c:pt idx="24">
                  <c:v>0.47881206664021636</c:v>
                </c:pt>
                <c:pt idx="25">
                  <c:v>0.42550831078215828</c:v>
                </c:pt>
                <c:pt idx="26">
                  <c:v>0.42905259344376373</c:v>
                </c:pt>
                <c:pt idx="27">
                  <c:v>0.36574819624986715</c:v>
                </c:pt>
                <c:pt idx="28">
                  <c:v>0.64715902670844982</c:v>
                </c:pt>
                <c:pt idx="29">
                  <c:v>0.22375630662257237</c:v>
                </c:pt>
                <c:pt idx="30">
                  <c:v>0.27784203449207534</c:v>
                </c:pt>
                <c:pt idx="31">
                  <c:v>0.24757428052797495</c:v>
                </c:pt>
                <c:pt idx="32">
                  <c:v>0.15590455059667643</c:v>
                </c:pt>
                <c:pt idx="33">
                  <c:v>0.4973041932558695</c:v>
                </c:pt>
                <c:pt idx="34">
                  <c:v>0.24323289036344592</c:v>
                </c:pt>
                <c:pt idx="35">
                  <c:v>0.27592487889039347</c:v>
                </c:pt>
                <c:pt idx="36">
                  <c:v>0.27660056180524056</c:v>
                </c:pt>
                <c:pt idx="37">
                  <c:v>0.26686177618247292</c:v>
                </c:pt>
                <c:pt idx="38">
                  <c:v>0.11916056437925299</c:v>
                </c:pt>
                <c:pt idx="39">
                  <c:v>0.28987678822419266</c:v>
                </c:pt>
                <c:pt idx="40">
                  <c:v>0.22964919849084506</c:v>
                </c:pt>
                <c:pt idx="41">
                  <c:v>0.25030800240568474</c:v>
                </c:pt>
                <c:pt idx="42">
                  <c:v>0.260601846839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0A-E647-B8BC-2470041D1ED9}"/>
            </c:ext>
          </c:extLst>
        </c:ser>
        <c:ser>
          <c:idx val="1"/>
          <c:order val="1"/>
          <c:tx>
            <c:strRef>
              <c:f>'pG4-1 and pG4-1-v1'!$D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D$4:$D$47</c:f>
              <c:numCache>
                <c:formatCode>General</c:formatCode>
                <c:ptCount val="44"/>
                <c:pt idx="1">
                  <c:v>0.83067466244607979</c:v>
                </c:pt>
                <c:pt idx="2">
                  <c:v>0.96407333037568232</c:v>
                </c:pt>
                <c:pt idx="3">
                  <c:v>0.9789274164686449</c:v>
                </c:pt>
                <c:pt idx="4">
                  <c:v>0.51231678960803906</c:v>
                </c:pt>
                <c:pt idx="5">
                  <c:v>0.70764679902748862</c:v>
                </c:pt>
                <c:pt idx="6">
                  <c:v>1.964394325367802</c:v>
                </c:pt>
                <c:pt idx="7">
                  <c:v>0.90091720828982291</c:v>
                </c:pt>
                <c:pt idx="8">
                  <c:v>1.3390428896270685</c:v>
                </c:pt>
                <c:pt idx="9">
                  <c:v>1.2957803845040377</c:v>
                </c:pt>
                <c:pt idx="10">
                  <c:v>0.81905405646737806</c:v>
                </c:pt>
                <c:pt idx="11">
                  <c:v>0.94923485597492263</c:v>
                </c:pt>
                <c:pt idx="12">
                  <c:v>0.6216405951360624</c:v>
                </c:pt>
                <c:pt idx="13">
                  <c:v>0.73578910957661992</c:v>
                </c:pt>
                <c:pt idx="14">
                  <c:v>0.8746582604759281</c:v>
                </c:pt>
                <c:pt idx="15">
                  <c:v>1.0468110763160599</c:v>
                </c:pt>
                <c:pt idx="16">
                  <c:v>0.52784107590090135</c:v>
                </c:pt>
                <c:pt idx="17">
                  <c:v>1.3543198308691229</c:v>
                </c:pt>
                <c:pt idx="18">
                  <c:v>1.340719155568125</c:v>
                </c:pt>
                <c:pt idx="19">
                  <c:v>0.63905353941638388</c:v>
                </c:pt>
                <c:pt idx="20">
                  <c:v>1.5971046385838299</c:v>
                </c:pt>
                <c:pt idx="23">
                  <c:v>1.4657343691895881</c:v>
                </c:pt>
                <c:pt idx="24">
                  <c:v>0.88882274039757903</c:v>
                </c:pt>
                <c:pt idx="25">
                  <c:v>0.87558037552140067</c:v>
                </c:pt>
                <c:pt idx="26">
                  <c:v>0.97768144182917904</c:v>
                </c:pt>
                <c:pt idx="27">
                  <c:v>0.93415139316325724</c:v>
                </c:pt>
                <c:pt idx="28">
                  <c:v>2.0215701755880193</c:v>
                </c:pt>
                <c:pt idx="29">
                  <c:v>0.70836413849272761</c:v>
                </c:pt>
                <c:pt idx="30">
                  <c:v>0.87292267400652901</c:v>
                </c:pt>
                <c:pt idx="31">
                  <c:v>0.82576219996692868</c:v>
                </c:pt>
                <c:pt idx="32">
                  <c:v>0.56378984493205064</c:v>
                </c:pt>
                <c:pt idx="33">
                  <c:v>1.8558520649915691</c:v>
                </c:pt>
                <c:pt idx="34">
                  <c:v>0.92660374883329544</c:v>
                </c:pt>
                <c:pt idx="35">
                  <c:v>1.0154852273132899</c:v>
                </c:pt>
                <c:pt idx="36">
                  <c:v>1.0522564586613887</c:v>
                </c:pt>
                <c:pt idx="37">
                  <c:v>1.019653286958246</c:v>
                </c:pt>
                <c:pt idx="38">
                  <c:v>0.49013437947312805</c:v>
                </c:pt>
                <c:pt idx="39">
                  <c:v>1.2151425701138796</c:v>
                </c:pt>
                <c:pt idx="40">
                  <c:v>0.9397584313348617</c:v>
                </c:pt>
                <c:pt idx="41">
                  <c:v>1.032178053491954</c:v>
                </c:pt>
                <c:pt idx="42">
                  <c:v>1.074712052230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0A-E647-B8BC-2470041D1ED9}"/>
            </c:ext>
          </c:extLst>
        </c:ser>
        <c:ser>
          <c:idx val="2"/>
          <c:order val="2"/>
          <c:tx>
            <c:strRef>
              <c:f>'pG4-1-v4'!$B$1:$D$1</c:f>
              <c:strCache>
                <c:ptCount val="1"/>
                <c:pt idx="0">
                  <c:v>pG4-1-v4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v4'!$B$3:$B$46</c:f>
              <c:numCache>
                <c:formatCode>General</c:formatCode>
                <c:ptCount val="44"/>
                <c:pt idx="1">
                  <c:v>0.80514583564378395</c:v>
                </c:pt>
                <c:pt idx="2">
                  <c:v>0.95819008539425521</c:v>
                </c:pt>
                <c:pt idx="3">
                  <c:v>0.95708106909171564</c:v>
                </c:pt>
                <c:pt idx="4">
                  <c:v>0.61550404790950419</c:v>
                </c:pt>
                <c:pt idx="5">
                  <c:v>0.79294665631584782</c:v>
                </c:pt>
                <c:pt idx="6">
                  <c:v>1.9485416435621603</c:v>
                </c:pt>
                <c:pt idx="7">
                  <c:v>0.82843517799711652</c:v>
                </c:pt>
                <c:pt idx="8">
                  <c:v>1.374071198846623</c:v>
                </c:pt>
                <c:pt idx="9">
                  <c:v>1.3374736608628146</c:v>
                </c:pt>
                <c:pt idx="10">
                  <c:v>0.86170566707330598</c:v>
                </c:pt>
                <c:pt idx="11">
                  <c:v>0.96151713430187424</c:v>
                </c:pt>
                <c:pt idx="12">
                  <c:v>0.5977597870688699</c:v>
                </c:pt>
                <c:pt idx="13">
                  <c:v>0.81069091715648212</c:v>
                </c:pt>
                <c:pt idx="14">
                  <c:v>0.84950648774536985</c:v>
                </c:pt>
                <c:pt idx="15">
                  <c:v>1.0014417211933015</c:v>
                </c:pt>
                <c:pt idx="16">
                  <c:v>0.54119995563934786</c:v>
                </c:pt>
                <c:pt idx="17">
                  <c:v>1.2809138294332927</c:v>
                </c:pt>
                <c:pt idx="18">
                  <c:v>1.2742597316180546</c:v>
                </c:pt>
                <c:pt idx="19">
                  <c:v>0.64877453698569365</c:v>
                </c:pt>
                <c:pt idx="20">
                  <c:v>1.5548408561605855</c:v>
                </c:pt>
                <c:pt idx="23">
                  <c:v>0.6953532216923588</c:v>
                </c:pt>
                <c:pt idx="24">
                  <c:v>0.75856715093711868</c:v>
                </c:pt>
                <c:pt idx="25">
                  <c:v>0.85394255295552846</c:v>
                </c:pt>
                <c:pt idx="26">
                  <c:v>0.80736386824886319</c:v>
                </c:pt>
                <c:pt idx="27">
                  <c:v>0.85061550404790942</c:v>
                </c:pt>
                <c:pt idx="28">
                  <c:v>1.8864367306199401</c:v>
                </c:pt>
                <c:pt idx="29">
                  <c:v>0.67539092824664515</c:v>
                </c:pt>
                <c:pt idx="30">
                  <c:v>0.84839747144283018</c:v>
                </c:pt>
                <c:pt idx="31">
                  <c:v>0.73638682488632579</c:v>
                </c:pt>
                <c:pt idx="32">
                  <c:v>0.54896306975712539</c:v>
                </c:pt>
                <c:pt idx="33">
                  <c:v>1.694576910280581</c:v>
                </c:pt>
                <c:pt idx="34">
                  <c:v>0.88610402572917812</c:v>
                </c:pt>
                <c:pt idx="35">
                  <c:v>0.96151713430187424</c:v>
                </c:pt>
                <c:pt idx="36">
                  <c:v>1.0668736830431407</c:v>
                </c:pt>
                <c:pt idx="37">
                  <c:v>1.0591105689253633</c:v>
                </c:pt>
                <c:pt idx="38">
                  <c:v>0.51901962958855496</c:v>
                </c:pt>
                <c:pt idx="39">
                  <c:v>1.1323056448929798</c:v>
                </c:pt>
                <c:pt idx="40">
                  <c:v>0.90939336808251081</c:v>
                </c:pt>
                <c:pt idx="41">
                  <c:v>0.93711877564600199</c:v>
                </c:pt>
                <c:pt idx="42">
                  <c:v>1.0424753243872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30A-E647-B8BC-2470041D1E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3267688"/>
        <c:axId val="1843271224"/>
      </c:areaChart>
      <c:catAx>
        <c:axId val="1843267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43271224"/>
        <c:crosses val="autoZero"/>
        <c:auto val="1"/>
        <c:lblAlgn val="ctr"/>
        <c:lblOffset val="100"/>
        <c:tickLblSkip val="1"/>
        <c:noMultiLvlLbl val="0"/>
      </c:catAx>
      <c:valAx>
        <c:axId val="1843271224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43267688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0" i="0" baseline="0">
                <a:solidFill>
                  <a:schemeClr val="tx1"/>
                </a:solidFill>
                <a:effectLst/>
              </a:rPr>
              <a:t>GA</a:t>
            </a:r>
            <a:r>
              <a:rPr lang="en-US" sz="1400" b="1" i="0" u="sng" baseline="0">
                <a:solidFill>
                  <a:schemeClr val="tx1"/>
                </a:solidFill>
                <a:effectLst/>
              </a:rPr>
              <a:t>GGGG</a:t>
            </a:r>
            <a:r>
              <a:rPr lang="en-US" sz="1400" b="0" i="0" baseline="0">
                <a:solidFill>
                  <a:schemeClr val="tx1"/>
                </a:solidFill>
                <a:effectLst/>
              </a:rPr>
              <a:t>A</a:t>
            </a:r>
            <a:r>
              <a:rPr lang="en-US" sz="1400" b="1" i="0" u="sng" baseline="0">
                <a:solidFill>
                  <a:schemeClr val="tx1"/>
                </a:solidFill>
                <a:effectLst/>
              </a:rPr>
              <a:t>GGGG</a:t>
            </a:r>
            <a:r>
              <a:rPr lang="en-US" sz="1400" b="0" i="0" baseline="0">
                <a:solidFill>
                  <a:schemeClr val="tx1"/>
                </a:solidFill>
                <a:effectLst/>
              </a:rPr>
              <a:t>AA</a:t>
            </a:r>
            <a:r>
              <a:rPr lang="en-US" sz="1400" b="1" i="0" u="sng" baseline="0">
                <a:solidFill>
                  <a:schemeClr val="tx1"/>
                </a:solidFill>
                <a:effectLst/>
              </a:rPr>
              <a:t>GGGG</a:t>
            </a:r>
            <a:r>
              <a:rPr lang="en-US" sz="1400" b="0" i="0" baseline="0">
                <a:solidFill>
                  <a:schemeClr val="tx1"/>
                </a:solidFill>
                <a:effectLst/>
              </a:rPr>
              <a:t>A</a:t>
            </a:r>
            <a:r>
              <a:rPr lang="en-US" sz="1400" b="1" i="0" u="sng" baseline="0">
                <a:solidFill>
                  <a:schemeClr val="tx1"/>
                </a:solidFill>
                <a:effectLst/>
              </a:rPr>
              <a:t>GGG</a:t>
            </a:r>
            <a:r>
              <a:rPr lang="en-US" sz="1400" b="1" i="0" u="sng" baseline="0">
                <a:solidFill>
                  <a:srgbClr val="FF0000"/>
                </a:solidFill>
                <a:effectLst/>
              </a:rPr>
              <a:t>C</a:t>
            </a:r>
            <a:r>
              <a:rPr lang="en-US" sz="1400" b="0" i="0" baseline="0">
                <a:solidFill>
                  <a:schemeClr val="tx1"/>
                </a:solidFill>
                <a:effectLst/>
              </a:rPr>
              <a:t>AA (GS)</a:t>
            </a:r>
            <a:endParaRPr lang="en-US" sz="140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G4-1 and pG4-1-v1'!$F$2</c:f>
              <c:strCache>
                <c:ptCount val="1"/>
                <c:pt idx="0">
                  <c:v>pG4-1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8100">
              <a:solidFill>
                <a:srgbClr val="FF930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F$4:$F$47</c:f>
              <c:numCache>
                <c:formatCode>General</c:formatCode>
                <c:ptCount val="44"/>
                <c:pt idx="1">
                  <c:v>0.82612375523596415</c:v>
                </c:pt>
                <c:pt idx="2">
                  <c:v>0.9217946283779811</c:v>
                </c:pt>
                <c:pt idx="3">
                  <c:v>0.95981962384314845</c:v>
                </c:pt>
                <c:pt idx="4">
                  <c:v>0.41044241136756737</c:v>
                </c:pt>
                <c:pt idx="5">
                  <c:v>0.83014307449583735</c:v>
                </c:pt>
                <c:pt idx="6">
                  <c:v>1.7717467995131666</c:v>
                </c:pt>
                <c:pt idx="7">
                  <c:v>0.82330706137094023</c:v>
                </c:pt>
                <c:pt idx="8">
                  <c:v>1.5034747758301652</c:v>
                </c:pt>
                <c:pt idx="9">
                  <c:v>1.6764021787828547</c:v>
                </c:pt>
                <c:pt idx="10">
                  <c:v>0.79705733571851201</c:v>
                </c:pt>
                <c:pt idx="11">
                  <c:v>0.90683702374659314</c:v>
                </c:pt>
                <c:pt idx="12">
                  <c:v>0.59277857328476635</c:v>
                </c:pt>
                <c:pt idx="13">
                  <c:v>0.70299220878792523</c:v>
                </c:pt>
                <c:pt idx="14">
                  <c:v>0.82952974666560753</c:v>
                </c:pt>
                <c:pt idx="15">
                  <c:v>1.0752227679085133</c:v>
                </c:pt>
                <c:pt idx="16">
                  <c:v>0.48001598561282693</c:v>
                </c:pt>
                <c:pt idx="17">
                  <c:v>1.2385506698878148</c:v>
                </c:pt>
                <c:pt idx="18">
                  <c:v>1.4793999467983474</c:v>
                </c:pt>
                <c:pt idx="19">
                  <c:v>0.54676226966956176</c:v>
                </c:pt>
                <c:pt idx="20">
                  <c:v>1.627599163101906</c:v>
                </c:pt>
                <c:pt idx="23">
                  <c:v>0.63036889285738162</c:v>
                </c:pt>
                <c:pt idx="24">
                  <c:v>0.3645709175810824</c:v>
                </c:pt>
                <c:pt idx="25">
                  <c:v>0.29359503319948055</c:v>
                </c:pt>
                <c:pt idx="26">
                  <c:v>0.24755763012940402</c:v>
                </c:pt>
                <c:pt idx="27">
                  <c:v>0.17309325603807413</c:v>
                </c:pt>
                <c:pt idx="28">
                  <c:v>0.28261858757432501</c:v>
                </c:pt>
                <c:pt idx="29">
                  <c:v>0.10919467445072198</c:v>
                </c:pt>
                <c:pt idx="30">
                  <c:v>9.8782948889592742E-2</c:v>
                </c:pt>
                <c:pt idx="31">
                  <c:v>8.6902117498826634E-2</c:v>
                </c:pt>
                <c:pt idx="32">
                  <c:v>5.0651787626098642E-2</c:v>
                </c:pt>
                <c:pt idx="33">
                  <c:v>0.16355088162461318</c:v>
                </c:pt>
                <c:pt idx="34">
                  <c:v>7.6104131368580144E-2</c:v>
                </c:pt>
                <c:pt idx="35">
                  <c:v>9.9220031767805306E-2</c:v>
                </c:pt>
                <c:pt idx="36">
                  <c:v>9.871893199955073E-2</c:v>
                </c:pt>
                <c:pt idx="37">
                  <c:v>8.1453585733496897E-2</c:v>
                </c:pt>
                <c:pt idx="38">
                  <c:v>3.3537700662730943E-2</c:v>
                </c:pt>
                <c:pt idx="39">
                  <c:v>7.4907826906251057E-2</c:v>
                </c:pt>
                <c:pt idx="40">
                  <c:v>6.5598126032985357E-2</c:v>
                </c:pt>
                <c:pt idx="41">
                  <c:v>7.0444926228585378E-2</c:v>
                </c:pt>
                <c:pt idx="42">
                  <c:v>7.0177365191418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9D-9F44-9539-880E322616D5}"/>
            </c:ext>
          </c:extLst>
        </c:ser>
        <c:ser>
          <c:idx val="1"/>
          <c:order val="1"/>
          <c:tx>
            <c:strRef>
              <c:f>'pG4-1 and pG4-1-v1'!$H$2</c:f>
              <c:strCache>
                <c:ptCount val="1"/>
                <c:pt idx="0">
                  <c:v>pG4-1-v1 </c:v>
                </c:pt>
              </c:strCache>
            </c:strRef>
          </c:tx>
          <c:spPr>
            <a:noFill/>
            <a:ln w="38100">
              <a:solidFill>
                <a:schemeClr val="tx1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 and pG4-1-v1'!$H$4:$H$47</c:f>
              <c:numCache>
                <c:formatCode>General</c:formatCode>
                <c:ptCount val="44"/>
                <c:pt idx="1">
                  <c:v>0.77432335747416026</c:v>
                </c:pt>
                <c:pt idx="2">
                  <c:v>0.89439668535630756</c:v>
                </c:pt>
                <c:pt idx="3">
                  <c:v>0.96019191608499554</c:v>
                </c:pt>
                <c:pt idx="4">
                  <c:v>0.44410702349029191</c:v>
                </c:pt>
                <c:pt idx="5">
                  <c:v>0.87044760459977288</c:v>
                </c:pt>
                <c:pt idx="6">
                  <c:v>1.8611491657645827</c:v>
                </c:pt>
                <c:pt idx="7">
                  <c:v>0.86125480688424438</c:v>
                </c:pt>
                <c:pt idx="8">
                  <c:v>1.5423686308774549</c:v>
                </c:pt>
                <c:pt idx="9">
                  <c:v>1.522501387961614</c:v>
                </c:pt>
                <c:pt idx="10">
                  <c:v>0.77979316780270558</c:v>
                </c:pt>
                <c:pt idx="11">
                  <c:v>0.8569113340690232</c:v>
                </c:pt>
                <c:pt idx="12">
                  <c:v>0.55481430299549628</c:v>
                </c:pt>
                <c:pt idx="13">
                  <c:v>0.73041849696670758</c:v>
                </c:pt>
                <c:pt idx="14">
                  <c:v>0.78600638120289101</c:v>
                </c:pt>
                <c:pt idx="15">
                  <c:v>1.0369525657671339</c:v>
                </c:pt>
                <c:pt idx="16">
                  <c:v>0.4959488737895601</c:v>
                </c:pt>
                <c:pt idx="17">
                  <c:v>1.2680705053090995</c:v>
                </c:pt>
                <c:pt idx="18">
                  <c:v>1.5478613156514947</c:v>
                </c:pt>
                <c:pt idx="19">
                  <c:v>0.54358644844749204</c:v>
                </c:pt>
                <c:pt idx="20">
                  <c:v>1.6688960295049713</c:v>
                </c:pt>
                <c:pt idx="23">
                  <c:v>1.5277954169669943</c:v>
                </c:pt>
                <c:pt idx="24">
                  <c:v>0.84404714555923077</c:v>
                </c:pt>
                <c:pt idx="25">
                  <c:v>0.79114632227171899</c:v>
                </c:pt>
                <c:pt idx="26">
                  <c:v>0.96675852128845552</c:v>
                </c:pt>
                <c:pt idx="27">
                  <c:v>0.7989023842547609</c:v>
                </c:pt>
                <c:pt idx="28">
                  <c:v>1.826970508607662</c:v>
                </c:pt>
                <c:pt idx="29">
                  <c:v>0.75760104716522081</c:v>
                </c:pt>
                <c:pt idx="30">
                  <c:v>0.83146832405668114</c:v>
                </c:pt>
                <c:pt idx="31">
                  <c:v>0.79844935105513193</c:v>
                </c:pt>
                <c:pt idx="32">
                  <c:v>0.46018028201749744</c:v>
                </c:pt>
                <c:pt idx="33">
                  <c:v>1.9993767757103129</c:v>
                </c:pt>
                <c:pt idx="34">
                  <c:v>0.89685263294816886</c:v>
                </c:pt>
                <c:pt idx="35">
                  <c:v>0.90234631835289936</c:v>
                </c:pt>
                <c:pt idx="36">
                  <c:v>1.1632977119061554</c:v>
                </c:pt>
                <c:pt idx="37">
                  <c:v>1.0300621235716978</c:v>
                </c:pt>
                <c:pt idx="38">
                  <c:v>0.47353176227710164</c:v>
                </c:pt>
                <c:pt idx="39">
                  <c:v>1.2700175262232702</c:v>
                </c:pt>
                <c:pt idx="40">
                  <c:v>0.85754322823641127</c:v>
                </c:pt>
                <c:pt idx="41">
                  <c:v>0.95129036661402644</c:v>
                </c:pt>
                <c:pt idx="42">
                  <c:v>0.960412121619428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9D-9F44-9539-880E322616D5}"/>
            </c:ext>
          </c:extLst>
        </c:ser>
        <c:ser>
          <c:idx val="2"/>
          <c:order val="2"/>
          <c:tx>
            <c:strRef>
              <c:f>'pG4-1-v4'!$B$1:$D$1</c:f>
              <c:strCache>
                <c:ptCount val="1"/>
                <c:pt idx="0">
                  <c:v>pG4-1-v4</c:v>
                </c:pt>
              </c:strCache>
            </c:strRef>
          </c:tx>
          <c:spPr>
            <a:noFill/>
            <a:ln w="31750">
              <a:solidFill>
                <a:srgbClr val="00B050"/>
              </a:solidFill>
            </a:ln>
            <a:effectLst/>
          </c:spPr>
          <c:cat>
            <c:strRef>
              <c:f>'pG4-1 and pG4-1-v1'!$A$4:$A$47</c:f>
              <c:strCache>
                <c:ptCount val="44"/>
                <c:pt idx="0">
                  <c:v>5'- </c:v>
                </c:pt>
                <c:pt idx="1">
                  <c:v>C</c:v>
                </c:pt>
                <c:pt idx="2">
                  <c:v>T</c:v>
                </c:pt>
                <c:pt idx="3">
                  <c:v>A</c:v>
                </c:pt>
                <c:pt idx="4">
                  <c:v>G</c:v>
                </c:pt>
                <c:pt idx="5">
                  <c:v>T</c:v>
                </c:pt>
                <c:pt idx="6">
                  <c:v>G</c:v>
                </c:pt>
                <c:pt idx="7">
                  <c:v>G</c:v>
                </c:pt>
                <c:pt idx="8">
                  <c:v>A</c:v>
                </c:pt>
                <c:pt idx="9">
                  <c:v>T</c:v>
                </c:pt>
                <c:pt idx="10">
                  <c:v>C</c:v>
                </c:pt>
                <c:pt idx="11">
                  <c:v>C</c:v>
                </c:pt>
                <c:pt idx="12">
                  <c:v>A</c:v>
                </c:pt>
                <c:pt idx="13">
                  <c:v>A</c:v>
                </c:pt>
                <c:pt idx="14">
                  <c:v>T</c:v>
                </c:pt>
                <c:pt idx="15">
                  <c:v>A</c:v>
                </c:pt>
                <c:pt idx="16">
                  <c:v>G</c:v>
                </c:pt>
                <c:pt idx="17">
                  <c:v>G</c:v>
                </c:pt>
                <c:pt idx="18">
                  <c:v>A</c:v>
                </c:pt>
                <c:pt idx="19">
                  <c:v>G</c:v>
                </c:pt>
                <c:pt idx="20">
                  <c:v>A</c:v>
                </c:pt>
                <c:pt idx="23">
                  <c:v>A</c:v>
                </c:pt>
                <c:pt idx="24">
                  <c:v>A</c:v>
                </c:pt>
                <c:pt idx="25">
                  <c:v>A</c:v>
                </c:pt>
                <c:pt idx="26">
                  <c:v>A</c:v>
                </c:pt>
                <c:pt idx="27">
                  <c:v>G</c:v>
                </c:pt>
                <c:pt idx="28">
                  <c:v>G</c:v>
                </c:pt>
                <c:pt idx="29">
                  <c:v>T</c:v>
                </c:pt>
                <c:pt idx="30">
                  <c:v>A</c:v>
                </c:pt>
                <c:pt idx="31">
                  <c:v>A</c:v>
                </c:pt>
                <c:pt idx="32">
                  <c:v>G</c:v>
                </c:pt>
                <c:pt idx="33">
                  <c:v>A</c:v>
                </c:pt>
                <c:pt idx="34">
                  <c:v>A</c:v>
                </c:pt>
                <c:pt idx="35">
                  <c:v>T</c:v>
                </c:pt>
                <c:pt idx="36">
                  <c:v>T</c:v>
                </c:pt>
                <c:pt idx="37">
                  <c:v>C</c:v>
                </c:pt>
                <c:pt idx="38">
                  <c:v>G</c:v>
                </c:pt>
                <c:pt idx="39">
                  <c:v>A</c:v>
                </c:pt>
                <c:pt idx="40">
                  <c:v>T</c:v>
                </c:pt>
                <c:pt idx="41">
                  <c:v>A</c:v>
                </c:pt>
                <c:pt idx="42">
                  <c:v>T</c:v>
                </c:pt>
                <c:pt idx="43">
                  <c:v>-3'</c:v>
                </c:pt>
              </c:strCache>
            </c:strRef>
          </c:cat>
          <c:val>
            <c:numRef>
              <c:f>'pG4-1-v4'!$C$3:$C$46</c:f>
              <c:numCache>
                <c:formatCode>General</c:formatCode>
                <c:ptCount val="44"/>
                <c:pt idx="1">
                  <c:v>1.64292981</c:v>
                </c:pt>
                <c:pt idx="2">
                  <c:v>1.0976602200000001</c:v>
                </c:pt>
                <c:pt idx="3">
                  <c:v>0.75788403000000004</c:v>
                </c:pt>
                <c:pt idx="4">
                  <c:v>0.62258393000000001</c:v>
                </c:pt>
                <c:pt idx="5">
                  <c:v>1.4577823000000001</c:v>
                </c:pt>
                <c:pt idx="6">
                  <c:v>1.64089522</c:v>
                </c:pt>
                <c:pt idx="7">
                  <c:v>1.07731434</c:v>
                </c:pt>
                <c:pt idx="8">
                  <c:v>1.29501526</c:v>
                </c:pt>
                <c:pt idx="9">
                  <c:v>1.1892166799999999</c:v>
                </c:pt>
                <c:pt idx="10">
                  <c:v>0.69989827000000004</c:v>
                </c:pt>
                <c:pt idx="11">
                  <c:v>0.82095625999999999</c:v>
                </c:pt>
                <c:pt idx="12">
                  <c:v>0.55645982000000005</c:v>
                </c:pt>
                <c:pt idx="13">
                  <c:v>0.77314344000000002</c:v>
                </c:pt>
                <c:pt idx="14">
                  <c:v>0.76805696999999995</c:v>
                </c:pt>
                <c:pt idx="15">
                  <c:v>0.75686673000000004</c:v>
                </c:pt>
                <c:pt idx="16">
                  <c:v>0.51678535000000003</c:v>
                </c:pt>
                <c:pt idx="17">
                  <c:v>1.1759918599999999</c:v>
                </c:pt>
                <c:pt idx="18">
                  <c:v>1.14140387</c:v>
                </c:pt>
                <c:pt idx="19">
                  <c:v>0.67955239000000001</c:v>
                </c:pt>
                <c:pt idx="20">
                  <c:v>1.3296032600000001</c:v>
                </c:pt>
                <c:pt idx="23">
                  <c:v>0.63987791999999999</c:v>
                </c:pt>
                <c:pt idx="24">
                  <c:v>0.67344862999999999</c:v>
                </c:pt>
                <c:pt idx="25">
                  <c:v>0.73143438000000005</c:v>
                </c:pt>
                <c:pt idx="26">
                  <c:v>0.68260427000000001</c:v>
                </c:pt>
                <c:pt idx="27">
                  <c:v>0.65818922000000002</c:v>
                </c:pt>
                <c:pt idx="28">
                  <c:v>1.52085453</c:v>
                </c:pt>
                <c:pt idx="29">
                  <c:v>0.52492369999999999</c:v>
                </c:pt>
                <c:pt idx="30">
                  <c:v>0.62767039999999996</c:v>
                </c:pt>
                <c:pt idx="31">
                  <c:v>0.71312308999999996</c:v>
                </c:pt>
                <c:pt idx="32">
                  <c:v>0.53611394000000001</c:v>
                </c:pt>
                <c:pt idx="33">
                  <c:v>1.1902339799999999</c:v>
                </c:pt>
                <c:pt idx="34">
                  <c:v>0.75483215000000004</c:v>
                </c:pt>
                <c:pt idx="35">
                  <c:v>0.76703966999999995</c:v>
                </c:pt>
                <c:pt idx="36">
                  <c:v>0.76500509000000005</c:v>
                </c:pt>
                <c:pt idx="37">
                  <c:v>0.71007120999999995</c:v>
                </c:pt>
                <c:pt idx="38">
                  <c:v>0.40081383999999998</c:v>
                </c:pt>
                <c:pt idx="39">
                  <c:v>0.80976601999999998</c:v>
                </c:pt>
                <c:pt idx="40">
                  <c:v>0.70600202999999995</c:v>
                </c:pt>
                <c:pt idx="41">
                  <c:v>0.65310274999999995</c:v>
                </c:pt>
                <c:pt idx="42">
                  <c:v>0.76602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39D-9F44-9539-880E322616D5}"/>
            </c:ext>
          </c:extLst>
        </c:ser>
        <c:ser>
          <c:idx val="3"/>
          <c:order val="3"/>
          <c:tx>
            <c:strRef>
              <c:f>'pG4-1-v4'!$B$1:$D$1</c:f>
              <c:strCache>
                <c:ptCount val="1"/>
                <c:pt idx="0">
                  <c:v>pG4-1-v4</c:v>
                </c:pt>
              </c:strCache>
            </c:strRef>
          </c:tx>
          <c:spPr>
            <a:noFill/>
            <a:ln w="38100">
              <a:solidFill>
                <a:srgbClr val="00B050"/>
              </a:solidFill>
              <a:prstDash val="sysDot"/>
            </a:ln>
            <a:effectLst/>
          </c:spPr>
          <c:val>
            <c:numRef>
              <c:f>'pG4-1-v4'!$D$3:$D$46</c:f>
              <c:numCache>
                <c:formatCode>General</c:formatCode>
                <c:ptCount val="44"/>
                <c:pt idx="1">
                  <c:v>0.72824061751397395</c:v>
                </c:pt>
                <c:pt idx="2">
                  <c:v>0.9177535267500665</c:v>
                </c:pt>
                <c:pt idx="3">
                  <c:v>0.99547511312217196</c:v>
                </c:pt>
                <c:pt idx="4">
                  <c:v>0.41735427202555231</c:v>
                </c:pt>
                <c:pt idx="5">
                  <c:v>0.73995208943305835</c:v>
                </c:pt>
                <c:pt idx="6">
                  <c:v>1.8525419217460739</c:v>
                </c:pt>
                <c:pt idx="7">
                  <c:v>0.79531541123236627</c:v>
                </c:pt>
                <c:pt idx="8">
                  <c:v>1.7215863721054032</c:v>
                </c:pt>
                <c:pt idx="9">
                  <c:v>1.3521426670215597</c:v>
                </c:pt>
                <c:pt idx="10">
                  <c:v>0.80063880755922279</c:v>
                </c:pt>
                <c:pt idx="11">
                  <c:v>0.86451956348150116</c:v>
                </c:pt>
                <c:pt idx="12">
                  <c:v>0.53233963268565343</c:v>
                </c:pt>
                <c:pt idx="13">
                  <c:v>0.72291722118711743</c:v>
                </c:pt>
                <c:pt idx="14">
                  <c:v>0.79318605270162368</c:v>
                </c:pt>
                <c:pt idx="15">
                  <c:v>1.0987490018631887</c:v>
                </c:pt>
                <c:pt idx="16">
                  <c:v>0.48442906574394462</c:v>
                </c:pt>
                <c:pt idx="17">
                  <c:v>1.1796646260314081</c:v>
                </c:pt>
                <c:pt idx="18">
                  <c:v>1.6758051636944371</c:v>
                </c:pt>
                <c:pt idx="19">
                  <c:v>0.51636944370508386</c:v>
                </c:pt>
                <c:pt idx="20">
                  <c:v>1.811019430396593</c:v>
                </c:pt>
                <c:pt idx="23">
                  <c:v>0.6888474846952356</c:v>
                </c:pt>
                <c:pt idx="24">
                  <c:v>0.71120574926803304</c:v>
                </c:pt>
                <c:pt idx="25">
                  <c:v>0.74846952355602869</c:v>
                </c:pt>
                <c:pt idx="26">
                  <c:v>0.80383284535533672</c:v>
                </c:pt>
                <c:pt idx="27">
                  <c:v>0.78466861857865322</c:v>
                </c:pt>
                <c:pt idx="28">
                  <c:v>1.5491083311152516</c:v>
                </c:pt>
                <c:pt idx="29">
                  <c:v>0.57599148256587707</c:v>
                </c:pt>
                <c:pt idx="30">
                  <c:v>0.78360393931328187</c:v>
                </c:pt>
                <c:pt idx="31">
                  <c:v>0.6675538993878094</c:v>
                </c:pt>
                <c:pt idx="32">
                  <c:v>0.36518498802235827</c:v>
                </c:pt>
                <c:pt idx="33">
                  <c:v>1.8834176204418418</c:v>
                </c:pt>
                <c:pt idx="34">
                  <c:v>0.80702688315145066</c:v>
                </c:pt>
                <c:pt idx="35">
                  <c:v>0.85280809156241677</c:v>
                </c:pt>
                <c:pt idx="36">
                  <c:v>1.0327388874101677</c:v>
                </c:pt>
                <c:pt idx="37">
                  <c:v>0.9273356401384083</c:v>
                </c:pt>
                <c:pt idx="38">
                  <c:v>0.40244876231035398</c:v>
                </c:pt>
                <c:pt idx="39">
                  <c:v>1.2275751929731169</c:v>
                </c:pt>
                <c:pt idx="40">
                  <c:v>0.7580516369443705</c:v>
                </c:pt>
                <c:pt idx="41">
                  <c:v>0.87623103540058556</c:v>
                </c:pt>
                <c:pt idx="42">
                  <c:v>0.8581314878892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39D-9F44-9539-880E322616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4730728"/>
        <c:axId val="1824734264"/>
      </c:areaChart>
      <c:catAx>
        <c:axId val="1824730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4734264"/>
        <c:crosses val="autoZero"/>
        <c:auto val="1"/>
        <c:lblAlgn val="ctr"/>
        <c:lblOffset val="100"/>
        <c:tickLblSkip val="1"/>
        <c:noMultiLvlLbl val="0"/>
      </c:catAx>
      <c:valAx>
        <c:axId val="1824734264"/>
        <c:scaling>
          <c:orientation val="minMax"/>
          <c:max val="2.2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4730728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8.xml"/><Relationship Id="rId2" Type="http://schemas.openxmlformats.org/officeDocument/2006/relationships/chart" Target="../charts/chart27.xml"/><Relationship Id="rId1" Type="http://schemas.openxmlformats.org/officeDocument/2006/relationships/chart" Target="../charts/chart26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4</xdr:row>
      <xdr:rowOff>0</xdr:rowOff>
    </xdr:from>
    <xdr:to>
      <xdr:col>17</xdr:col>
      <xdr:colOff>622300</xdr:colOff>
      <xdr:row>17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D6AED6-B668-FD40-B4C2-C34204E4D4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2700</xdr:colOff>
      <xdr:row>19</xdr:row>
      <xdr:rowOff>0</xdr:rowOff>
    </xdr:from>
    <xdr:to>
      <xdr:col>17</xdr:col>
      <xdr:colOff>635000</xdr:colOff>
      <xdr:row>32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78A8548-AD68-6A4E-84F5-EA2E96C8E8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0</xdr:rowOff>
    </xdr:from>
    <xdr:to>
      <xdr:col>11</xdr:col>
      <xdr:colOff>622300</xdr:colOff>
      <xdr:row>16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5EB3058-C222-744E-99BC-E080A42BEC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0</xdr:rowOff>
    </xdr:from>
    <xdr:to>
      <xdr:col>11</xdr:col>
      <xdr:colOff>622300</xdr:colOff>
      <xdr:row>16</xdr:row>
      <xdr:rowOff>1016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7BE7F52-1D71-1743-A741-EE395CB6C3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0</xdr:rowOff>
    </xdr:from>
    <xdr:to>
      <xdr:col>11</xdr:col>
      <xdr:colOff>622300</xdr:colOff>
      <xdr:row>16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DB5F213-2B1D-C44D-8043-A521DA6717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0</xdr:rowOff>
    </xdr:from>
    <xdr:to>
      <xdr:col>11</xdr:col>
      <xdr:colOff>622300</xdr:colOff>
      <xdr:row>16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F76B63F-07DC-8047-AFC3-5A947138C1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0</xdr:rowOff>
    </xdr:from>
    <xdr:to>
      <xdr:col>11</xdr:col>
      <xdr:colOff>622300</xdr:colOff>
      <xdr:row>16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CE82A53-E025-C747-850E-58AF44946D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0</xdr:rowOff>
    </xdr:from>
    <xdr:to>
      <xdr:col>11</xdr:col>
      <xdr:colOff>659341</xdr:colOff>
      <xdr:row>16</xdr:row>
      <xdr:rowOff>16351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C9F0CB1-38C7-7146-83C0-439CF40AE9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0</xdr:rowOff>
    </xdr:from>
    <xdr:to>
      <xdr:col>11</xdr:col>
      <xdr:colOff>622300</xdr:colOff>
      <xdr:row>16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58C5EB0-CF57-D04D-93FB-D743F409E7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0</xdr:rowOff>
    </xdr:from>
    <xdr:to>
      <xdr:col>11</xdr:col>
      <xdr:colOff>622300</xdr:colOff>
      <xdr:row>16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395EF90-68C2-D948-B858-ECCBCD032B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0</xdr:rowOff>
    </xdr:from>
    <xdr:to>
      <xdr:col>11</xdr:col>
      <xdr:colOff>622300</xdr:colOff>
      <xdr:row>16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4910A1B-8957-884C-B03B-CD694C4E1C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0</xdr:rowOff>
    </xdr:from>
    <xdr:to>
      <xdr:col>11</xdr:col>
      <xdr:colOff>622300</xdr:colOff>
      <xdr:row>16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14CB442-745D-3341-9336-7E4BCDC570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700</xdr:colOff>
      <xdr:row>4</xdr:row>
      <xdr:rowOff>0</xdr:rowOff>
    </xdr:from>
    <xdr:to>
      <xdr:col>13</xdr:col>
      <xdr:colOff>635000</xdr:colOff>
      <xdr:row>17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81A82B-BED6-024A-8D58-27AD62243B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0</xdr:rowOff>
    </xdr:from>
    <xdr:to>
      <xdr:col>11</xdr:col>
      <xdr:colOff>622300</xdr:colOff>
      <xdr:row>16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A002F0A-26CB-3942-B956-363EB8298A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049</xdr:colOff>
      <xdr:row>3</xdr:row>
      <xdr:rowOff>25400</xdr:rowOff>
    </xdr:from>
    <xdr:to>
      <xdr:col>22</xdr:col>
      <xdr:colOff>645503</xdr:colOff>
      <xdr:row>16</xdr:row>
      <xdr:rowOff>14551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F2023D-96B7-094B-A5EE-601AA5F183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18</xdr:row>
      <xdr:rowOff>198073</xdr:rowOff>
    </xdr:from>
    <xdr:to>
      <xdr:col>22</xdr:col>
      <xdr:colOff>626454</xdr:colOff>
      <xdr:row>32</xdr:row>
      <xdr:rowOff>12011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EED79A9-010B-7744-9961-056BDB66F7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35</xdr:row>
      <xdr:rowOff>0</xdr:rowOff>
    </xdr:from>
    <xdr:to>
      <xdr:col>22</xdr:col>
      <xdr:colOff>626454</xdr:colOff>
      <xdr:row>48</xdr:row>
      <xdr:rowOff>12011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8D8499E-AD82-D04D-847D-CB1F4FD2A6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30840</xdr:colOff>
      <xdr:row>3</xdr:row>
      <xdr:rowOff>0</xdr:rowOff>
    </xdr:from>
    <xdr:to>
      <xdr:col>12</xdr:col>
      <xdr:colOff>584911</xdr:colOff>
      <xdr:row>16</xdr:row>
      <xdr:rowOff>12011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C09AFD3-E4A5-A74F-8C32-BDEBDCB07D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18</xdr:row>
      <xdr:rowOff>0</xdr:rowOff>
    </xdr:from>
    <xdr:to>
      <xdr:col>12</xdr:col>
      <xdr:colOff>584913</xdr:colOff>
      <xdr:row>31</xdr:row>
      <xdr:rowOff>12011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5548742-C7D4-B045-A9F1-0E6E76949A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3</xdr:row>
      <xdr:rowOff>0</xdr:rowOff>
    </xdr:from>
    <xdr:to>
      <xdr:col>13</xdr:col>
      <xdr:colOff>595086</xdr:colOff>
      <xdr:row>16</xdr:row>
      <xdr:rowOff>4768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9251FDA-22A4-FC44-8395-B477517D23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8</xdr:row>
      <xdr:rowOff>0</xdr:rowOff>
    </xdr:from>
    <xdr:to>
      <xdr:col>13</xdr:col>
      <xdr:colOff>595086</xdr:colOff>
      <xdr:row>31</xdr:row>
      <xdr:rowOff>4768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CEE353F-EB37-8244-B592-32C990A06B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3</xdr:row>
      <xdr:rowOff>0</xdr:rowOff>
    </xdr:from>
    <xdr:to>
      <xdr:col>12</xdr:col>
      <xdr:colOff>622300</xdr:colOff>
      <xdr:row>16</xdr:row>
      <xdr:rowOff>10159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C8E4A79-AACC-204D-A68F-4BEFBA734B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18</xdr:row>
      <xdr:rowOff>0</xdr:rowOff>
    </xdr:from>
    <xdr:to>
      <xdr:col>12</xdr:col>
      <xdr:colOff>622300</xdr:colOff>
      <xdr:row>31</xdr:row>
      <xdr:rowOff>10159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8FB7E15-41A6-584E-883E-E301B48993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3</xdr:row>
      <xdr:rowOff>12700</xdr:rowOff>
    </xdr:from>
    <xdr:to>
      <xdr:col>11</xdr:col>
      <xdr:colOff>635000</xdr:colOff>
      <xdr:row>16</xdr:row>
      <xdr:rowOff>11429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8771C63-784A-5E4E-9FA7-2EA2AC3F96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700</xdr:colOff>
      <xdr:row>3</xdr:row>
      <xdr:rowOff>12700</xdr:rowOff>
    </xdr:from>
    <xdr:to>
      <xdr:col>13</xdr:col>
      <xdr:colOff>635000</xdr:colOff>
      <xdr:row>1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E5F2A9-4CBC-644B-8928-27384BBE92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8</xdr:row>
      <xdr:rowOff>0</xdr:rowOff>
    </xdr:from>
    <xdr:to>
      <xdr:col>13</xdr:col>
      <xdr:colOff>622300</xdr:colOff>
      <xdr:row>31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EE60AB5-DBEE-B947-A3AD-E04EAE1028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0</xdr:rowOff>
    </xdr:from>
    <xdr:to>
      <xdr:col>11</xdr:col>
      <xdr:colOff>622300</xdr:colOff>
      <xdr:row>16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D452002-7543-2340-AC4A-E6227C9A9A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0</xdr:rowOff>
    </xdr:from>
    <xdr:to>
      <xdr:col>11</xdr:col>
      <xdr:colOff>638763</xdr:colOff>
      <xdr:row>16</xdr:row>
      <xdr:rowOff>14440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496D834-E669-D546-9FE9-84FEA3D5FB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5"/>
  <sheetViews>
    <sheetView workbookViewId="0">
      <selection activeCell="F12" sqref="F12"/>
    </sheetView>
  </sheetViews>
  <sheetFormatPr baseColWidth="10" defaultRowHeight="16" x14ac:dyDescent="0.2"/>
  <sheetData>
    <row r="1" spans="1:1" x14ac:dyDescent="0.2">
      <c r="A1" s="1" t="s">
        <v>39</v>
      </c>
    </row>
    <row r="2" spans="1:1" x14ac:dyDescent="0.2">
      <c r="A2" t="s">
        <v>37</v>
      </c>
    </row>
    <row r="3" spans="1:1" x14ac:dyDescent="0.2">
      <c r="A3" t="s">
        <v>31</v>
      </c>
    </row>
    <row r="4" spans="1:1" x14ac:dyDescent="0.2">
      <c r="A4" t="s">
        <v>36</v>
      </c>
    </row>
    <row r="5" spans="1:1" x14ac:dyDescent="0.2">
      <c r="A5" t="s">
        <v>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46"/>
  <sheetViews>
    <sheetView topLeftCell="A3" workbookViewId="0">
      <selection activeCell="E19" sqref="E19"/>
    </sheetView>
  </sheetViews>
  <sheetFormatPr baseColWidth="10" defaultRowHeight="16" x14ac:dyDescent="0.2"/>
  <sheetData>
    <row r="1" spans="1:4" x14ac:dyDescent="0.2">
      <c r="B1" s="18" t="s">
        <v>13</v>
      </c>
      <c r="C1" s="18"/>
      <c r="D1" s="6"/>
    </row>
    <row r="2" spans="1:4" x14ac:dyDescent="0.2">
      <c r="B2" s="24" t="s">
        <v>25</v>
      </c>
      <c r="C2" s="24"/>
      <c r="D2" s="7"/>
    </row>
    <row r="3" spans="1:4" x14ac:dyDescent="0.2">
      <c r="A3" t="s">
        <v>10</v>
      </c>
      <c r="B3" s="6"/>
      <c r="C3" s="6"/>
      <c r="D3" s="6"/>
    </row>
    <row r="4" spans="1:4" x14ac:dyDescent="0.2">
      <c r="A4" t="s">
        <v>0</v>
      </c>
      <c r="B4">
        <v>0.88348874446642178</v>
      </c>
      <c r="C4">
        <v>0.84348729574005854</v>
      </c>
    </row>
    <row r="5" spans="1:4" x14ac:dyDescent="0.2">
      <c r="A5" t="s">
        <v>1</v>
      </c>
      <c r="B5">
        <v>0.92022228501459924</v>
      </c>
      <c r="C5">
        <v>0.91432889392651362</v>
      </c>
    </row>
    <row r="6" spans="1:4" x14ac:dyDescent="0.2">
      <c r="A6" t="s">
        <v>2</v>
      </c>
      <c r="B6">
        <v>0.92022228501459924</v>
      </c>
      <c r="C6">
        <v>0.91905166713894393</v>
      </c>
    </row>
    <row r="7" spans="1:4" x14ac:dyDescent="0.2">
      <c r="A7" t="s">
        <v>3</v>
      </c>
      <c r="B7">
        <v>0.49637374022793629</v>
      </c>
      <c r="C7">
        <v>0.51005950694247659</v>
      </c>
    </row>
    <row r="8" spans="1:4" x14ac:dyDescent="0.2">
      <c r="A8" t="s">
        <v>1</v>
      </c>
      <c r="B8">
        <v>0.61410944711312043</v>
      </c>
      <c r="C8">
        <v>0.62057240011334658</v>
      </c>
    </row>
    <row r="9" spans="1:4" x14ac:dyDescent="0.2">
      <c r="A9" t="s">
        <v>3</v>
      </c>
      <c r="B9">
        <v>1.978901761326175</v>
      </c>
      <c r="C9">
        <v>1.9561726645886464</v>
      </c>
    </row>
    <row r="10" spans="1:4" x14ac:dyDescent="0.2">
      <c r="A10" t="s">
        <v>3</v>
      </c>
      <c r="B10">
        <v>0.94094376942639157</v>
      </c>
      <c r="C10">
        <v>0.9039387928591669</v>
      </c>
    </row>
    <row r="11" spans="1:4" x14ac:dyDescent="0.2">
      <c r="A11" t="s">
        <v>2</v>
      </c>
      <c r="B11">
        <v>1.2131487237449372</v>
      </c>
      <c r="C11">
        <v>1.2137527155945971</v>
      </c>
    </row>
    <row r="12" spans="1:4" x14ac:dyDescent="0.2">
      <c r="A12" t="s">
        <v>1</v>
      </c>
      <c r="B12">
        <v>1.1293209004426863</v>
      </c>
      <c r="C12">
        <v>1.1287427977708511</v>
      </c>
    </row>
    <row r="13" spans="1:4" x14ac:dyDescent="0.2">
      <c r="A13" t="s">
        <v>0</v>
      </c>
      <c r="B13">
        <v>1.0040501083168503</v>
      </c>
      <c r="C13">
        <v>1.0106734674600926</v>
      </c>
    </row>
    <row r="14" spans="1:4" x14ac:dyDescent="0.2">
      <c r="A14" t="s">
        <v>0</v>
      </c>
      <c r="B14">
        <v>1.0219459357633982</v>
      </c>
      <c r="C14">
        <v>1.0050061396051762</v>
      </c>
    </row>
    <row r="15" spans="1:4" x14ac:dyDescent="0.2">
      <c r="A15" t="s">
        <v>2</v>
      </c>
      <c r="B15">
        <v>0.59527173401149103</v>
      </c>
      <c r="C15">
        <v>0.5922357608387645</v>
      </c>
    </row>
    <row r="16" spans="1:4" x14ac:dyDescent="0.2">
      <c r="A16" t="s">
        <v>2</v>
      </c>
      <c r="B16">
        <v>0.7327870396533861</v>
      </c>
      <c r="C16">
        <v>0.70369320865212048</v>
      </c>
    </row>
    <row r="17" spans="1:3" x14ac:dyDescent="0.2">
      <c r="A17" t="s">
        <v>1</v>
      </c>
      <c r="B17">
        <v>0.97390976735424317</v>
      </c>
      <c r="C17">
        <v>1.0427883253046188</v>
      </c>
    </row>
    <row r="18" spans="1:3" x14ac:dyDescent="0.2">
      <c r="A18" t="s">
        <v>2</v>
      </c>
      <c r="B18">
        <v>1.0304229066591315</v>
      </c>
      <c r="C18">
        <v>1.0408992160196466</v>
      </c>
    </row>
    <row r="19" spans="1:3" x14ac:dyDescent="0.2">
      <c r="A19" t="s">
        <v>3</v>
      </c>
      <c r="B19">
        <v>0.63859847414523874</v>
      </c>
      <c r="C19">
        <v>0.62718428261074899</v>
      </c>
    </row>
    <row r="20" spans="1:3" x14ac:dyDescent="0.2">
      <c r="A20" t="s">
        <v>3</v>
      </c>
      <c r="B20">
        <v>1.4853536780634831</v>
      </c>
      <c r="C20">
        <v>1.4810616794181544</v>
      </c>
    </row>
    <row r="21" spans="1:3" x14ac:dyDescent="0.2">
      <c r="A21" t="s">
        <v>2</v>
      </c>
      <c r="B21">
        <v>1.2479984929829517</v>
      </c>
      <c r="C21">
        <v>1.2657032209313308</v>
      </c>
    </row>
    <row r="22" spans="1:3" x14ac:dyDescent="0.2">
      <c r="A22" t="s">
        <v>3</v>
      </c>
      <c r="B22">
        <v>0.6969953847602901</v>
      </c>
      <c r="C22">
        <v>0.71691697364692542</v>
      </c>
    </row>
    <row r="23" spans="1:3" x14ac:dyDescent="0.2">
      <c r="A23" t="s">
        <v>2</v>
      </c>
      <c r="B23">
        <v>1.4759348215126682</v>
      </c>
      <c r="C23">
        <v>1.5037309908378198</v>
      </c>
    </row>
    <row r="26" spans="1:3" x14ac:dyDescent="0.2">
      <c r="A26" t="s">
        <v>2</v>
      </c>
      <c r="B26">
        <v>0.85994160308938494</v>
      </c>
      <c r="C26">
        <v>0.86426749787475199</v>
      </c>
    </row>
    <row r="27" spans="1:3" x14ac:dyDescent="0.2">
      <c r="A27" t="s">
        <v>2</v>
      </c>
      <c r="B27">
        <v>0.58114344918526883</v>
      </c>
      <c r="C27">
        <v>0.54122981014451688</v>
      </c>
    </row>
    <row r="28" spans="1:3" x14ac:dyDescent="0.2">
      <c r="A28" t="s">
        <v>2</v>
      </c>
      <c r="B28">
        <v>0.50673448243383246</v>
      </c>
      <c r="C28">
        <v>0.47038821195806174</v>
      </c>
    </row>
    <row r="29" spans="1:3" x14ac:dyDescent="0.2">
      <c r="A29" t="s">
        <v>2</v>
      </c>
      <c r="B29">
        <v>0.47941979843646981</v>
      </c>
      <c r="C29">
        <v>0.46472088410314533</v>
      </c>
    </row>
    <row r="30" spans="1:3" x14ac:dyDescent="0.2">
      <c r="A30" t="s">
        <v>3</v>
      </c>
      <c r="B30">
        <v>0.41066214561552228</v>
      </c>
      <c r="C30">
        <v>0.40899216019646734</v>
      </c>
    </row>
    <row r="31" spans="1:3" x14ac:dyDescent="0.2">
      <c r="A31" t="s">
        <v>3</v>
      </c>
      <c r="B31">
        <v>0.70547235565602329</v>
      </c>
      <c r="C31">
        <v>0.68574667044488524</v>
      </c>
    </row>
    <row r="32" spans="1:3" x14ac:dyDescent="0.2">
      <c r="A32" t="s">
        <v>1</v>
      </c>
      <c r="B32">
        <v>0.21098238673824996</v>
      </c>
      <c r="C32">
        <v>0.21441390384433739</v>
      </c>
    </row>
    <row r="33" spans="1:3" x14ac:dyDescent="0.2">
      <c r="A33" t="s">
        <v>2</v>
      </c>
      <c r="B33">
        <v>0.25901855514740507</v>
      </c>
      <c r="C33">
        <v>0.25408519882875225</v>
      </c>
    </row>
    <row r="34" spans="1:3" x14ac:dyDescent="0.2">
      <c r="A34" t="s">
        <v>2</v>
      </c>
      <c r="B34">
        <v>0.23076198549496091</v>
      </c>
      <c r="C34">
        <v>0.22102578634173986</v>
      </c>
    </row>
    <row r="35" spans="1:3" x14ac:dyDescent="0.2">
      <c r="A35" t="s">
        <v>3</v>
      </c>
      <c r="B35">
        <v>0.15258547612319864</v>
      </c>
      <c r="C35">
        <v>0.1492396335127987</v>
      </c>
    </row>
    <row r="36" spans="1:3" x14ac:dyDescent="0.2">
      <c r="A36" t="s">
        <v>2</v>
      </c>
      <c r="B36">
        <v>0.45398888574927004</v>
      </c>
      <c r="C36">
        <v>0.45810900160574286</v>
      </c>
    </row>
    <row r="37" spans="1:3" x14ac:dyDescent="0.2">
      <c r="A37" t="s">
        <v>2</v>
      </c>
      <c r="B37">
        <v>0.24771592728642741</v>
      </c>
      <c r="C37">
        <v>0.23330499669405874</v>
      </c>
    </row>
    <row r="38" spans="1:3" x14ac:dyDescent="0.2">
      <c r="A38" t="s">
        <v>1</v>
      </c>
      <c r="B38">
        <v>0.27503061128379014</v>
      </c>
      <c r="C38">
        <v>0.26258619061112687</v>
      </c>
    </row>
    <row r="39" spans="1:3" x14ac:dyDescent="0.2">
      <c r="A39" t="s">
        <v>1</v>
      </c>
      <c r="B39">
        <v>0.26843741169821983</v>
      </c>
      <c r="C39">
        <v>0.25408519882875225</v>
      </c>
    </row>
    <row r="40" spans="1:3" x14ac:dyDescent="0.2">
      <c r="A40" t="s">
        <v>0</v>
      </c>
      <c r="B40">
        <v>0.25807666949232361</v>
      </c>
      <c r="C40">
        <v>0.237083215264003</v>
      </c>
    </row>
    <row r="41" spans="1:3" x14ac:dyDescent="0.2">
      <c r="A41" t="s">
        <v>3</v>
      </c>
      <c r="B41">
        <v>0.11396816426485824</v>
      </c>
      <c r="C41">
        <v>0.1086237838858978</v>
      </c>
    </row>
    <row r="42" spans="1:3" x14ac:dyDescent="0.2">
      <c r="A42" t="s">
        <v>2</v>
      </c>
      <c r="B42">
        <v>0.26466986907789392</v>
      </c>
      <c r="C42">
        <v>0.26353074525361292</v>
      </c>
    </row>
    <row r="43" spans="1:3" x14ac:dyDescent="0.2">
      <c r="A43" t="s">
        <v>1</v>
      </c>
      <c r="B43">
        <v>0.20721484411792407</v>
      </c>
      <c r="C43">
        <v>0.21252479455936524</v>
      </c>
    </row>
    <row r="44" spans="1:3" x14ac:dyDescent="0.2">
      <c r="A44" t="s">
        <v>2</v>
      </c>
      <c r="B44">
        <v>0.22793632852971649</v>
      </c>
      <c r="C44">
        <v>0.23141588740908661</v>
      </c>
    </row>
    <row r="45" spans="1:3" x14ac:dyDescent="0.2">
      <c r="A45" t="s">
        <v>1</v>
      </c>
      <c r="B45">
        <v>0.23923895639069415</v>
      </c>
      <c r="C45">
        <v>0.24180598847643336</v>
      </c>
    </row>
    <row r="46" spans="1:3" x14ac:dyDescent="0.2">
      <c r="A46" s="5" t="s">
        <v>8</v>
      </c>
    </row>
  </sheetData>
  <mergeCells count="2">
    <mergeCell ref="B1:C1"/>
    <mergeCell ref="B2:C2"/>
  </mergeCells>
  <phoneticPr fontId="2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46"/>
  <sheetViews>
    <sheetView topLeftCell="A3" workbookViewId="0">
      <selection activeCell="O9" sqref="O9"/>
    </sheetView>
  </sheetViews>
  <sheetFormatPr baseColWidth="10" defaultRowHeight="16" x14ac:dyDescent="0.2"/>
  <sheetData>
    <row r="1" spans="1:3" x14ac:dyDescent="0.2">
      <c r="B1" s="18" t="s">
        <v>14</v>
      </c>
      <c r="C1" s="18"/>
    </row>
    <row r="2" spans="1:3" x14ac:dyDescent="0.2">
      <c r="B2" s="24" t="s">
        <v>25</v>
      </c>
      <c r="C2" s="24"/>
    </row>
    <row r="3" spans="1:3" x14ac:dyDescent="0.2">
      <c r="A3" t="s">
        <v>10</v>
      </c>
      <c r="B3" s="6"/>
      <c r="C3" s="6"/>
    </row>
    <row r="4" spans="1:3" x14ac:dyDescent="0.2">
      <c r="A4" t="s">
        <v>0</v>
      </c>
      <c r="B4">
        <v>0.8489447474507944</v>
      </c>
      <c r="C4">
        <v>0.85974774434314327</v>
      </c>
    </row>
    <row r="5" spans="1:3" x14ac:dyDescent="0.2">
      <c r="A5" t="s">
        <v>1</v>
      </c>
      <c r="B5">
        <v>0.91723974389376339</v>
      </c>
      <c r="C5">
        <v>0.94950162974160324</v>
      </c>
    </row>
    <row r="6" spans="1:3" x14ac:dyDescent="0.2">
      <c r="A6" t="s">
        <v>2</v>
      </c>
      <c r="B6">
        <v>0.92767370168366137</v>
      </c>
      <c r="C6">
        <v>0.94099863007227547</v>
      </c>
    </row>
    <row r="7" spans="1:3" x14ac:dyDescent="0.2">
      <c r="A7" t="s">
        <v>3</v>
      </c>
      <c r="B7">
        <v>0.51316101493953048</v>
      </c>
      <c r="C7">
        <v>0.50640086919552174</v>
      </c>
    </row>
    <row r="8" spans="1:3" x14ac:dyDescent="0.2">
      <c r="A8" t="s">
        <v>1</v>
      </c>
      <c r="B8">
        <v>0.60232392696229542</v>
      </c>
      <c r="C8">
        <v>0.61977419811989232</v>
      </c>
    </row>
    <row r="9" spans="1:3" x14ac:dyDescent="0.2">
      <c r="A9" t="s">
        <v>3</v>
      </c>
      <c r="B9">
        <v>2.0080626037467395</v>
      </c>
      <c r="C9">
        <v>2.0208795880769048</v>
      </c>
    </row>
    <row r="10" spans="1:3" x14ac:dyDescent="0.2">
      <c r="A10" t="s">
        <v>3</v>
      </c>
      <c r="B10">
        <v>0.95233578373251127</v>
      </c>
      <c r="C10">
        <v>0.90415229817185505</v>
      </c>
    </row>
    <row r="11" spans="1:3" x14ac:dyDescent="0.2">
      <c r="A11" t="s">
        <v>2</v>
      </c>
      <c r="B11">
        <v>1.2131847284799619</v>
      </c>
      <c r="C11">
        <v>1.2348245075346025</v>
      </c>
    </row>
    <row r="12" spans="1:3" x14ac:dyDescent="0.2">
      <c r="A12" t="s">
        <v>1</v>
      </c>
      <c r="B12">
        <v>1.1297130661607777</v>
      </c>
      <c r="C12">
        <v>1.1809721762955265</v>
      </c>
    </row>
    <row r="13" spans="1:3" x14ac:dyDescent="0.2">
      <c r="A13" t="s">
        <v>0</v>
      </c>
      <c r="B13">
        <v>0.89068057861038652</v>
      </c>
      <c r="C13">
        <v>0.84274174500448762</v>
      </c>
    </row>
    <row r="14" spans="1:3" x14ac:dyDescent="0.2">
      <c r="A14" t="s">
        <v>0</v>
      </c>
      <c r="B14">
        <v>0.9561299502015651</v>
      </c>
      <c r="C14">
        <v>0.97784496197269588</v>
      </c>
    </row>
    <row r="15" spans="1:3" x14ac:dyDescent="0.2">
      <c r="A15" t="s">
        <v>2</v>
      </c>
      <c r="B15">
        <v>0.58904434432060704</v>
      </c>
      <c r="C15">
        <v>0.58859653266569034</v>
      </c>
    </row>
    <row r="16" spans="1:3" x14ac:dyDescent="0.2">
      <c r="A16" t="s">
        <v>2</v>
      </c>
      <c r="B16">
        <v>0.69053829736779704</v>
      </c>
      <c r="C16">
        <v>0.69346686192073315</v>
      </c>
    </row>
    <row r="17" spans="1:3" x14ac:dyDescent="0.2">
      <c r="A17" t="s">
        <v>1</v>
      </c>
      <c r="B17">
        <v>0.92672516006639793</v>
      </c>
      <c r="C17">
        <v>0.90037318720770931</v>
      </c>
    </row>
    <row r="18" spans="1:3" x14ac:dyDescent="0.2">
      <c r="A18" t="s">
        <v>2</v>
      </c>
      <c r="B18">
        <v>1.0424472373725397</v>
      </c>
      <c r="C18">
        <v>1.0515376257735367</v>
      </c>
    </row>
    <row r="19" spans="1:3" x14ac:dyDescent="0.2">
      <c r="A19" t="s">
        <v>3</v>
      </c>
      <c r="B19">
        <v>0.67061892340526441</v>
      </c>
      <c r="C19">
        <v>0.56686664462185266</v>
      </c>
    </row>
    <row r="20" spans="1:3" x14ac:dyDescent="0.2">
      <c r="A20" t="s">
        <v>3</v>
      </c>
      <c r="B20">
        <v>1.559402418781124</v>
      </c>
      <c r="C20">
        <v>1.5305399404790023</v>
      </c>
    </row>
    <row r="21" spans="1:3" x14ac:dyDescent="0.2">
      <c r="A21" t="s">
        <v>2</v>
      </c>
      <c r="B21">
        <v>1.2976049324164098</v>
      </c>
      <c r="C21">
        <v>1.3614247248334828</v>
      </c>
    </row>
    <row r="22" spans="1:3" x14ac:dyDescent="0.2">
      <c r="A22" t="s">
        <v>3</v>
      </c>
      <c r="B22">
        <v>0.75124496087265824</v>
      </c>
      <c r="C22">
        <v>0.71803108318768005</v>
      </c>
    </row>
    <row r="23" spans="1:3" x14ac:dyDescent="0.2">
      <c r="A23" t="s">
        <v>2</v>
      </c>
      <c r="B23">
        <v>1.5129238795352147</v>
      </c>
      <c r="C23">
        <v>1.5513250507818035</v>
      </c>
    </row>
    <row r="26" spans="1:3" x14ac:dyDescent="0.2">
      <c r="A26" t="s">
        <v>2</v>
      </c>
      <c r="B26">
        <v>0.9039601612520749</v>
      </c>
      <c r="C26">
        <v>0.92115829751051059</v>
      </c>
    </row>
    <row r="27" spans="1:3" x14ac:dyDescent="0.2">
      <c r="A27" t="s">
        <v>2</v>
      </c>
      <c r="B27">
        <v>0.59378705240692431</v>
      </c>
      <c r="C27">
        <v>0.61599508715574658</v>
      </c>
    </row>
    <row r="28" spans="1:3" x14ac:dyDescent="0.2">
      <c r="A28" t="s">
        <v>2</v>
      </c>
      <c r="B28">
        <v>0.5492055963955419</v>
      </c>
      <c r="C28">
        <v>0.56497708913977984</v>
      </c>
    </row>
    <row r="29" spans="1:3" x14ac:dyDescent="0.2">
      <c r="A29" t="s">
        <v>2</v>
      </c>
      <c r="B29">
        <v>0.62129475930756461</v>
      </c>
      <c r="C29">
        <v>0.63205630875336571</v>
      </c>
    </row>
    <row r="30" spans="1:3" x14ac:dyDescent="0.2">
      <c r="A30" t="s">
        <v>3</v>
      </c>
      <c r="B30">
        <v>0.59852976049324169</v>
      </c>
      <c r="C30">
        <v>0.58009353299636257</v>
      </c>
    </row>
    <row r="31" spans="1:3" x14ac:dyDescent="0.2">
      <c r="A31" t="s">
        <v>3</v>
      </c>
      <c r="B31">
        <v>1.2606118093431349</v>
      </c>
      <c r="C31">
        <v>1.3075723935944068</v>
      </c>
    </row>
    <row r="32" spans="1:3" x14ac:dyDescent="0.2">
      <c r="A32" t="s">
        <v>1</v>
      </c>
      <c r="B32">
        <v>0.40407872895423286</v>
      </c>
      <c r="C32">
        <v>0.41664698379706172</v>
      </c>
    </row>
    <row r="33" spans="1:3" x14ac:dyDescent="0.2">
      <c r="A33" t="s">
        <v>2</v>
      </c>
      <c r="B33">
        <v>0.55205122124733219</v>
      </c>
      <c r="C33">
        <v>0.54891586754216071</v>
      </c>
    </row>
    <row r="34" spans="1:3" x14ac:dyDescent="0.2">
      <c r="A34" t="s">
        <v>2</v>
      </c>
      <c r="B34">
        <v>0.51600663979132089</v>
      </c>
      <c r="C34">
        <v>0.50829042467759455</v>
      </c>
    </row>
    <row r="35" spans="1:3" x14ac:dyDescent="0.2">
      <c r="A35" t="s">
        <v>3</v>
      </c>
      <c r="B35">
        <v>0.33578373251126392</v>
      </c>
      <c r="C35">
        <v>0.33634087580896593</v>
      </c>
    </row>
    <row r="36" spans="1:3" x14ac:dyDescent="0.2">
      <c r="A36" t="s">
        <v>2</v>
      </c>
      <c r="B36">
        <v>1.1496324401233105</v>
      </c>
      <c r="C36">
        <v>1.1346780669847418</v>
      </c>
    </row>
    <row r="37" spans="1:3" x14ac:dyDescent="0.2">
      <c r="A37" t="s">
        <v>2</v>
      </c>
      <c r="B37">
        <v>0.57197059520986482</v>
      </c>
      <c r="C37">
        <v>0.56875620010392558</v>
      </c>
    </row>
    <row r="38" spans="1:3" x14ac:dyDescent="0.2">
      <c r="A38" t="s">
        <v>1</v>
      </c>
      <c r="B38">
        <v>0.62414038415935502</v>
      </c>
      <c r="C38">
        <v>0.61316075393263736</v>
      </c>
    </row>
    <row r="39" spans="1:3" x14ac:dyDescent="0.2">
      <c r="A39" t="s">
        <v>1</v>
      </c>
      <c r="B39">
        <v>0.62224330092482805</v>
      </c>
      <c r="C39">
        <v>0.60465775426330948</v>
      </c>
    </row>
    <row r="40" spans="1:3" x14ac:dyDescent="0.2">
      <c r="A40" t="s">
        <v>0</v>
      </c>
      <c r="B40">
        <v>0.64405975812188765</v>
      </c>
      <c r="C40">
        <v>0.63583541971751145</v>
      </c>
    </row>
    <row r="41" spans="1:3" x14ac:dyDescent="0.2">
      <c r="A41" t="s">
        <v>3</v>
      </c>
      <c r="B41">
        <v>0.30448185914156983</v>
      </c>
      <c r="C41">
        <v>0.30516321035476401</v>
      </c>
    </row>
    <row r="42" spans="1:3" x14ac:dyDescent="0.2">
      <c r="A42" t="s">
        <v>2</v>
      </c>
      <c r="B42">
        <v>0.74081100308276027</v>
      </c>
      <c r="C42">
        <v>0.73220274930322637</v>
      </c>
    </row>
    <row r="43" spans="1:3" x14ac:dyDescent="0.2">
      <c r="A43" t="s">
        <v>1</v>
      </c>
      <c r="B43">
        <v>0.56722788712354755</v>
      </c>
      <c r="C43">
        <v>0.5479710898011243</v>
      </c>
    </row>
    <row r="44" spans="1:3" x14ac:dyDescent="0.2">
      <c r="A44" t="s">
        <v>2</v>
      </c>
      <c r="B44">
        <v>0.64026559165283381</v>
      </c>
      <c r="C44">
        <v>0.60182342104020026</v>
      </c>
    </row>
    <row r="45" spans="1:3" x14ac:dyDescent="0.2">
      <c r="A45" t="s">
        <v>1</v>
      </c>
      <c r="B45">
        <v>0.65544225752904905</v>
      </c>
      <c r="C45">
        <v>0.66039964098445836</v>
      </c>
    </row>
    <row r="46" spans="1:3" x14ac:dyDescent="0.2">
      <c r="A46" s="5" t="s">
        <v>8</v>
      </c>
    </row>
  </sheetData>
  <mergeCells count="2">
    <mergeCell ref="B1:C1"/>
    <mergeCell ref="B2:C2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46"/>
  <sheetViews>
    <sheetView workbookViewId="0">
      <selection activeCell="H1" sqref="H1"/>
    </sheetView>
  </sheetViews>
  <sheetFormatPr baseColWidth="10" defaultRowHeight="16" x14ac:dyDescent="0.2"/>
  <cols>
    <col min="2" max="2" width="12.1640625" bestFit="1" customWidth="1"/>
  </cols>
  <sheetData>
    <row r="1" spans="1:3" x14ac:dyDescent="0.2">
      <c r="B1" s="18" t="s">
        <v>15</v>
      </c>
      <c r="C1" s="18"/>
    </row>
    <row r="2" spans="1:3" x14ac:dyDescent="0.2">
      <c r="B2" s="24" t="s">
        <v>25</v>
      </c>
      <c r="C2" s="24"/>
    </row>
    <row r="3" spans="1:3" x14ac:dyDescent="0.2">
      <c r="A3" t="s">
        <v>10</v>
      </c>
      <c r="B3" s="9"/>
      <c r="C3" s="9"/>
    </row>
    <row r="4" spans="1:3" x14ac:dyDescent="0.2">
      <c r="A4" t="s">
        <v>0</v>
      </c>
      <c r="B4">
        <v>0.8691856235145754</v>
      </c>
      <c r="C4">
        <v>0.86491015734102972</v>
      </c>
    </row>
    <row r="5" spans="1:3" x14ac:dyDescent="0.2">
      <c r="A5" t="s">
        <v>1</v>
      </c>
      <c r="B5">
        <v>0.98268419265654561</v>
      </c>
      <c r="C5">
        <v>0.95428731030630298</v>
      </c>
    </row>
    <row r="6" spans="1:3" x14ac:dyDescent="0.2">
      <c r="A6" t="s">
        <v>2</v>
      </c>
      <c r="B6">
        <v>0.97589367997283805</v>
      </c>
      <c r="C6">
        <v>0.9784936225677312</v>
      </c>
    </row>
    <row r="7" spans="1:3" x14ac:dyDescent="0.2">
      <c r="A7" t="s">
        <v>3</v>
      </c>
      <c r="B7">
        <v>0.49376727942959697</v>
      </c>
      <c r="C7">
        <v>0.46550600502746492</v>
      </c>
    </row>
    <row r="8" spans="1:3" x14ac:dyDescent="0.2">
      <c r="A8" t="s">
        <v>1</v>
      </c>
      <c r="B8">
        <v>0.64121841199010532</v>
      </c>
      <c r="C8">
        <v>0.6442603109580114</v>
      </c>
    </row>
    <row r="9" spans="1:3" x14ac:dyDescent="0.2">
      <c r="A9" t="s">
        <v>3</v>
      </c>
      <c r="B9">
        <v>1.8053063006256973</v>
      </c>
      <c r="C9">
        <v>1.7465785308630484</v>
      </c>
    </row>
    <row r="10" spans="1:3" x14ac:dyDescent="0.2">
      <c r="A10" t="s">
        <v>3</v>
      </c>
      <c r="B10">
        <v>0.8604549643498085</v>
      </c>
      <c r="C10">
        <v>0.83884182105949179</v>
      </c>
    </row>
    <row r="11" spans="1:3" x14ac:dyDescent="0.2">
      <c r="A11" t="s">
        <v>2</v>
      </c>
      <c r="B11">
        <v>1.329970412766164</v>
      </c>
      <c r="C11">
        <v>1.3592775346801975</v>
      </c>
    </row>
    <row r="12" spans="1:3" x14ac:dyDescent="0.2">
      <c r="A12" t="s">
        <v>1</v>
      </c>
      <c r="B12">
        <v>1.1766988407624777</v>
      </c>
      <c r="C12">
        <v>1.1702820966390468</v>
      </c>
    </row>
    <row r="13" spans="1:3" x14ac:dyDescent="0.2">
      <c r="A13" t="s">
        <v>0</v>
      </c>
      <c r="B13">
        <v>0.87403598971722374</v>
      </c>
      <c r="C13">
        <v>0.87142724141141426</v>
      </c>
    </row>
    <row r="14" spans="1:3" x14ac:dyDescent="0.2">
      <c r="A14" t="s">
        <v>0</v>
      </c>
      <c r="B14">
        <v>0.98074404617548638</v>
      </c>
      <c r="C14">
        <v>0.99152779070850028</v>
      </c>
    </row>
    <row r="15" spans="1:3" x14ac:dyDescent="0.2">
      <c r="A15" t="s">
        <v>2</v>
      </c>
      <c r="B15">
        <v>0.63345782606586798</v>
      </c>
      <c r="C15">
        <v>0.63588120286751704</v>
      </c>
    </row>
    <row r="16" spans="1:3" x14ac:dyDescent="0.2">
      <c r="A16" t="s">
        <v>2</v>
      </c>
      <c r="B16">
        <v>0.73628558956201196</v>
      </c>
      <c r="C16">
        <v>0.7746019923657016</v>
      </c>
    </row>
    <row r="17" spans="1:3" x14ac:dyDescent="0.2">
      <c r="A17" t="s">
        <v>1</v>
      </c>
      <c r="B17">
        <v>0.93224038414900334</v>
      </c>
      <c r="C17">
        <v>0.89377152965273254</v>
      </c>
    </row>
    <row r="18" spans="1:3" x14ac:dyDescent="0.2">
      <c r="A18" t="s">
        <v>2</v>
      </c>
      <c r="B18">
        <v>1.067080564582626</v>
      </c>
      <c r="C18">
        <v>1.1209384601061354</v>
      </c>
    </row>
    <row r="19" spans="1:3" x14ac:dyDescent="0.2">
      <c r="A19" t="s">
        <v>3</v>
      </c>
      <c r="B19">
        <v>0.55876218654508425</v>
      </c>
      <c r="C19">
        <v>0.55488315799273813</v>
      </c>
    </row>
    <row r="20" spans="1:3" x14ac:dyDescent="0.2">
      <c r="A20" t="s">
        <v>3</v>
      </c>
      <c r="B20">
        <v>1.335790852209342</v>
      </c>
      <c r="C20">
        <v>1.3415883064891538</v>
      </c>
    </row>
    <row r="21" spans="1:3" x14ac:dyDescent="0.2">
      <c r="A21" t="s">
        <v>2</v>
      </c>
      <c r="B21">
        <v>1.3910850269195325</v>
      </c>
      <c r="C21">
        <v>1.4048971231728891</v>
      </c>
    </row>
    <row r="22" spans="1:3" x14ac:dyDescent="0.2">
      <c r="A22" t="s">
        <v>3</v>
      </c>
      <c r="B22">
        <v>0.69166222049764758</v>
      </c>
      <c r="C22">
        <v>0.66288055115911004</v>
      </c>
    </row>
    <row r="23" spans="1:3" x14ac:dyDescent="0.2">
      <c r="A23" t="s">
        <v>2</v>
      </c>
      <c r="B23">
        <v>1.663675607508367</v>
      </c>
      <c r="C23">
        <v>1.7251652546317848</v>
      </c>
    </row>
    <row r="26" spans="1:3" x14ac:dyDescent="0.2">
      <c r="A26" t="s">
        <v>2</v>
      </c>
      <c r="B26">
        <v>0.36183731871756319</v>
      </c>
      <c r="C26">
        <v>0.28954473512708317</v>
      </c>
    </row>
    <row r="27" spans="1:3" x14ac:dyDescent="0.2">
      <c r="A27" t="s">
        <v>2</v>
      </c>
      <c r="B27">
        <v>0.19401464810593202</v>
      </c>
      <c r="C27">
        <v>0.14709989758867892</v>
      </c>
    </row>
    <row r="28" spans="1:3" x14ac:dyDescent="0.2">
      <c r="A28" t="s">
        <v>2</v>
      </c>
      <c r="B28">
        <v>0.15618179172527527</v>
      </c>
      <c r="C28">
        <v>0.11916953728703102</v>
      </c>
    </row>
    <row r="29" spans="1:3" x14ac:dyDescent="0.2">
      <c r="A29" t="s">
        <v>2</v>
      </c>
      <c r="B29">
        <v>0.13095988747150411</v>
      </c>
      <c r="C29">
        <v>8.6584116935108466E-2</v>
      </c>
    </row>
    <row r="30" spans="1:3" x14ac:dyDescent="0.2">
      <c r="A30" t="s">
        <v>3</v>
      </c>
      <c r="B30">
        <v>6.790512683707621E-2</v>
      </c>
      <c r="C30">
        <v>4.4688576482636633E-2</v>
      </c>
    </row>
    <row r="31" spans="1:3" x14ac:dyDescent="0.2">
      <c r="A31" t="s">
        <v>3</v>
      </c>
      <c r="B31">
        <v>9.312703109084737E-2</v>
      </c>
      <c r="C31">
        <v>6.3308816683735225E-2</v>
      </c>
    </row>
    <row r="32" spans="1:3" x14ac:dyDescent="0.2">
      <c r="A32" t="s">
        <v>1</v>
      </c>
      <c r="B32">
        <v>3.4922636659067766E-2</v>
      </c>
      <c r="C32">
        <v>2.0482264221208454E-2</v>
      </c>
    </row>
    <row r="33" spans="1:3" x14ac:dyDescent="0.2">
      <c r="A33" t="s">
        <v>2</v>
      </c>
      <c r="B33">
        <v>5.0443808507542327E-2</v>
      </c>
      <c r="C33">
        <v>3.0723396331812682E-2</v>
      </c>
    </row>
    <row r="34" spans="1:3" x14ac:dyDescent="0.2">
      <c r="A34" t="s">
        <v>2</v>
      </c>
      <c r="B34">
        <v>3.2012416937478784E-2</v>
      </c>
      <c r="C34">
        <v>2.5137324271483106E-2</v>
      </c>
    </row>
    <row r="35" spans="1:3" x14ac:dyDescent="0.2">
      <c r="A35" t="s">
        <v>3</v>
      </c>
      <c r="B35">
        <v>3.0072270456419463E-2</v>
      </c>
      <c r="C35">
        <v>1.7689228191043665E-2</v>
      </c>
    </row>
    <row r="36" spans="1:3" x14ac:dyDescent="0.2">
      <c r="A36" t="s">
        <v>2</v>
      </c>
      <c r="B36">
        <v>5.5294174710190623E-2</v>
      </c>
      <c r="C36">
        <v>3.2585420351922544E-2</v>
      </c>
    </row>
    <row r="37" spans="1:3" x14ac:dyDescent="0.2">
      <c r="A37" t="s">
        <v>2</v>
      </c>
      <c r="B37">
        <v>3.5892709899597426E-2</v>
      </c>
      <c r="C37">
        <v>1.5827204170933806E-2</v>
      </c>
    </row>
    <row r="38" spans="1:3" x14ac:dyDescent="0.2">
      <c r="A38" t="s">
        <v>1</v>
      </c>
      <c r="B38">
        <v>3.2012416937478784E-2</v>
      </c>
      <c r="C38">
        <v>2.6068336281538033E-2</v>
      </c>
    </row>
    <row r="39" spans="1:3" x14ac:dyDescent="0.2">
      <c r="A39" t="s">
        <v>1</v>
      </c>
      <c r="B39">
        <v>3.783285638065674E-2</v>
      </c>
      <c r="C39">
        <v>2.6068336281538033E-2</v>
      </c>
    </row>
    <row r="40" spans="1:3" x14ac:dyDescent="0.2">
      <c r="A40" t="s">
        <v>0</v>
      </c>
      <c r="B40">
        <v>2.7162050734830481E-2</v>
      </c>
      <c r="C40">
        <v>2.3275300251373244E-2</v>
      </c>
    </row>
    <row r="41" spans="1:3" x14ac:dyDescent="0.2">
      <c r="A41" t="s">
        <v>3</v>
      </c>
      <c r="B41">
        <v>1.6491245089004222E-2</v>
      </c>
      <c r="C41">
        <v>1.3034168140769017E-2</v>
      </c>
    </row>
    <row r="42" spans="1:3" x14ac:dyDescent="0.2">
      <c r="A42" t="s">
        <v>2</v>
      </c>
      <c r="B42">
        <v>4.3653295823834704E-2</v>
      </c>
      <c r="C42">
        <v>1.7689228191043665E-2</v>
      </c>
    </row>
    <row r="43" spans="1:3" x14ac:dyDescent="0.2">
      <c r="A43" t="s">
        <v>1</v>
      </c>
      <c r="B43">
        <v>3.0072270456419463E-2</v>
      </c>
      <c r="C43">
        <v>3.1654408341867613E-2</v>
      </c>
    </row>
    <row r="44" spans="1:3" x14ac:dyDescent="0.2">
      <c r="A44" t="s">
        <v>2</v>
      </c>
      <c r="B44">
        <v>2.9102197215889802E-2</v>
      </c>
      <c r="C44">
        <v>2.0482264221208454E-2</v>
      </c>
    </row>
    <row r="45" spans="1:3" x14ac:dyDescent="0.2">
      <c r="A45" t="s">
        <v>1</v>
      </c>
      <c r="B45">
        <v>1.7461318329533883E-2</v>
      </c>
      <c r="C45">
        <v>2.2344288241318316E-2</v>
      </c>
    </row>
    <row r="46" spans="1:3" x14ac:dyDescent="0.2">
      <c r="A46" s="5" t="s">
        <v>8</v>
      </c>
    </row>
  </sheetData>
  <mergeCells count="2">
    <mergeCell ref="B1:C1"/>
    <mergeCell ref="B2:C2"/>
  </mergeCells>
  <phoneticPr fontId="2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46"/>
  <sheetViews>
    <sheetView workbookViewId="0">
      <selection activeCell="N21" sqref="N21"/>
    </sheetView>
  </sheetViews>
  <sheetFormatPr baseColWidth="10" defaultRowHeight="16" x14ac:dyDescent="0.2"/>
  <sheetData>
    <row r="1" spans="1:3" x14ac:dyDescent="0.2">
      <c r="B1" s="18" t="s">
        <v>16</v>
      </c>
      <c r="C1" s="18"/>
    </row>
    <row r="2" spans="1:3" x14ac:dyDescent="0.2">
      <c r="B2" s="24" t="s">
        <v>25</v>
      </c>
      <c r="C2" s="24"/>
    </row>
    <row r="3" spans="1:3" x14ac:dyDescent="0.2">
      <c r="A3" t="s">
        <v>10</v>
      </c>
      <c r="B3" s="6"/>
      <c r="C3" s="6"/>
    </row>
    <row r="4" spans="1:3" x14ac:dyDescent="0.2">
      <c r="A4" t="s">
        <v>0</v>
      </c>
      <c r="B4">
        <v>0.92802557314819445</v>
      </c>
      <c r="C4">
        <v>0.9519087754090233</v>
      </c>
    </row>
    <row r="5" spans="1:3" x14ac:dyDescent="0.2">
      <c r="A5" t="s">
        <v>1</v>
      </c>
      <c r="B5">
        <v>0.91903501323610215</v>
      </c>
      <c r="C5">
        <v>0.92612791274169559</v>
      </c>
    </row>
    <row r="6" spans="1:3" x14ac:dyDescent="0.2">
      <c r="A6" t="s">
        <v>2</v>
      </c>
      <c r="B6">
        <v>0.95200039958044058</v>
      </c>
      <c r="C6">
        <v>0.99950421417947444</v>
      </c>
    </row>
    <row r="7" spans="1:3" x14ac:dyDescent="0.2">
      <c r="A7" t="s">
        <v>3</v>
      </c>
      <c r="B7">
        <v>0.48349233305029721</v>
      </c>
      <c r="C7">
        <v>0.46504709965294994</v>
      </c>
    </row>
    <row r="8" spans="1:3" x14ac:dyDescent="0.2">
      <c r="A8" t="s">
        <v>1</v>
      </c>
      <c r="B8">
        <v>0.62734129164377406</v>
      </c>
      <c r="C8">
        <v>0.6177491323748141</v>
      </c>
    </row>
    <row r="9" spans="1:3" x14ac:dyDescent="0.2">
      <c r="A9" t="s">
        <v>3</v>
      </c>
      <c r="B9">
        <v>1.9799210828629938</v>
      </c>
      <c r="C9">
        <v>1.9444719881011403</v>
      </c>
    </row>
    <row r="10" spans="1:3" x14ac:dyDescent="0.2">
      <c r="A10" t="s">
        <v>3</v>
      </c>
      <c r="B10">
        <v>0.88806752909445086</v>
      </c>
      <c r="C10">
        <v>0.83688646504709963</v>
      </c>
    </row>
    <row r="11" spans="1:3" x14ac:dyDescent="0.2">
      <c r="A11" t="s">
        <v>2</v>
      </c>
      <c r="B11">
        <v>1.237700414564707</v>
      </c>
      <c r="C11">
        <v>1.2821021318790282</v>
      </c>
    </row>
    <row r="12" spans="1:3" x14ac:dyDescent="0.2">
      <c r="A12" t="s">
        <v>1</v>
      </c>
      <c r="B12">
        <v>1.1517906198491585</v>
      </c>
      <c r="C12">
        <v>1.1551809618244919</v>
      </c>
    </row>
    <row r="13" spans="1:3" x14ac:dyDescent="0.2">
      <c r="A13" t="s">
        <v>0</v>
      </c>
      <c r="B13">
        <v>0.94001298636431752</v>
      </c>
      <c r="C13">
        <v>0.95587506197322758</v>
      </c>
    </row>
    <row r="14" spans="1:3" x14ac:dyDescent="0.2">
      <c r="A14" t="s">
        <v>0</v>
      </c>
      <c r="B14">
        <v>1.0638829229309226</v>
      </c>
      <c r="C14">
        <v>1.0768468021814577</v>
      </c>
    </row>
    <row r="15" spans="1:3" x14ac:dyDescent="0.2">
      <c r="A15" t="s">
        <v>2</v>
      </c>
      <c r="B15">
        <v>0.59637380750212277</v>
      </c>
      <c r="C15">
        <v>0.59196826970748639</v>
      </c>
    </row>
    <row r="16" spans="1:3" x14ac:dyDescent="0.2">
      <c r="A16" t="s">
        <v>2</v>
      </c>
      <c r="B16">
        <v>0.72124269517007145</v>
      </c>
      <c r="C16">
        <v>0.70104115022310365</v>
      </c>
    </row>
    <row r="17" spans="1:3" x14ac:dyDescent="0.2">
      <c r="A17" t="s">
        <v>1</v>
      </c>
      <c r="B17">
        <v>0.90205284451326107</v>
      </c>
      <c r="C17">
        <v>0.90233019335647002</v>
      </c>
    </row>
    <row r="18" spans="1:3" x14ac:dyDescent="0.2">
      <c r="A18" t="s">
        <v>2</v>
      </c>
      <c r="B18">
        <v>1.0139353678637431</v>
      </c>
      <c r="C18">
        <v>1.0223103619236489</v>
      </c>
    </row>
    <row r="19" spans="1:3" x14ac:dyDescent="0.2">
      <c r="A19" t="s">
        <v>3</v>
      </c>
      <c r="B19">
        <v>0.55841366565106643</v>
      </c>
      <c r="C19">
        <v>0.55428854734754585</v>
      </c>
    </row>
    <row r="20" spans="1:3" x14ac:dyDescent="0.2">
      <c r="A20" t="s">
        <v>3</v>
      </c>
      <c r="B20">
        <v>1.4474801458468609</v>
      </c>
      <c r="C20">
        <v>1.4238968765493307</v>
      </c>
    </row>
    <row r="21" spans="1:3" x14ac:dyDescent="0.2">
      <c r="A21" t="s">
        <v>2</v>
      </c>
      <c r="B21">
        <v>1.3515808401178764</v>
      </c>
      <c r="C21">
        <v>1.3425880019831433</v>
      </c>
    </row>
    <row r="22" spans="1:3" x14ac:dyDescent="0.2">
      <c r="A22" t="s">
        <v>3</v>
      </c>
      <c r="B22">
        <v>0.71025423305529201</v>
      </c>
      <c r="C22">
        <v>0.69509172037679723</v>
      </c>
    </row>
    <row r="23" spans="1:3" x14ac:dyDescent="0.2">
      <c r="A23" t="s">
        <v>2</v>
      </c>
      <c r="B23">
        <v>1.5273962339543481</v>
      </c>
      <c r="C23">
        <v>1.5547843331680713</v>
      </c>
    </row>
    <row r="26" spans="1:3" x14ac:dyDescent="0.2">
      <c r="A26" t="s">
        <v>2</v>
      </c>
      <c r="B26">
        <v>0.61235702512362022</v>
      </c>
      <c r="C26">
        <v>0.52553296975706498</v>
      </c>
    </row>
    <row r="27" spans="1:3" x14ac:dyDescent="0.2">
      <c r="A27" t="s">
        <v>2</v>
      </c>
      <c r="B27">
        <v>0.36961190749712802</v>
      </c>
      <c r="C27">
        <v>0.2964799206742687</v>
      </c>
    </row>
    <row r="28" spans="1:3" x14ac:dyDescent="0.2">
      <c r="A28" t="s">
        <v>2</v>
      </c>
      <c r="B28">
        <v>0.3076769392138255</v>
      </c>
      <c r="C28">
        <v>0.255825483391175</v>
      </c>
    </row>
    <row r="29" spans="1:3" x14ac:dyDescent="0.2">
      <c r="A29" t="s">
        <v>2</v>
      </c>
      <c r="B29">
        <v>0.28370211278157936</v>
      </c>
      <c r="C29">
        <v>0.23202776400594943</v>
      </c>
    </row>
    <row r="30" spans="1:3" x14ac:dyDescent="0.2">
      <c r="A30" t="s">
        <v>3</v>
      </c>
      <c r="B30">
        <v>0.26372309075470757</v>
      </c>
      <c r="C30">
        <v>0.20823004462072384</v>
      </c>
    </row>
    <row r="31" spans="1:3" x14ac:dyDescent="0.2">
      <c r="A31" t="s">
        <v>3</v>
      </c>
      <c r="B31">
        <v>0.46651016432745618</v>
      </c>
      <c r="C31">
        <v>0.36093207734258798</v>
      </c>
    </row>
    <row r="32" spans="1:3" x14ac:dyDescent="0.2">
      <c r="A32" t="s">
        <v>1</v>
      </c>
      <c r="B32">
        <v>0.14784476299885121</v>
      </c>
      <c r="C32">
        <v>0.11502231036192365</v>
      </c>
    </row>
    <row r="33" spans="1:3" x14ac:dyDescent="0.2">
      <c r="A33" t="s">
        <v>2</v>
      </c>
      <c r="B33">
        <v>0.15983217621497428</v>
      </c>
      <c r="C33">
        <v>0.13485374318294496</v>
      </c>
    </row>
    <row r="34" spans="1:3" x14ac:dyDescent="0.2">
      <c r="A34" t="s">
        <v>2</v>
      </c>
      <c r="B34">
        <v>0.15283951850556915</v>
      </c>
      <c r="C34">
        <v>0.1279127416955875</v>
      </c>
    </row>
    <row r="35" spans="1:3" x14ac:dyDescent="0.2">
      <c r="A35" t="s">
        <v>3</v>
      </c>
      <c r="B35">
        <v>0.1208730832625743</v>
      </c>
      <c r="C35">
        <v>0.10312345066931086</v>
      </c>
    </row>
    <row r="36" spans="1:3" x14ac:dyDescent="0.2">
      <c r="A36" t="s">
        <v>2</v>
      </c>
      <c r="B36">
        <v>0.32166225463263576</v>
      </c>
      <c r="C36">
        <v>0.26375805651958356</v>
      </c>
    </row>
    <row r="37" spans="1:3" x14ac:dyDescent="0.2">
      <c r="A37" t="s">
        <v>2</v>
      </c>
      <c r="B37">
        <v>0.16982168722841018</v>
      </c>
      <c r="C37">
        <v>0.13882002974714924</v>
      </c>
    </row>
    <row r="38" spans="1:3" x14ac:dyDescent="0.2">
      <c r="A38" t="s">
        <v>1</v>
      </c>
      <c r="B38">
        <v>0.17481644273512811</v>
      </c>
      <c r="C38">
        <v>0.15666831928606842</v>
      </c>
    </row>
    <row r="39" spans="1:3" x14ac:dyDescent="0.2">
      <c r="A39" t="s">
        <v>1</v>
      </c>
      <c r="B39">
        <v>0.18480595374856401</v>
      </c>
      <c r="C39">
        <v>0.14675260287555775</v>
      </c>
    </row>
    <row r="40" spans="1:3" x14ac:dyDescent="0.2">
      <c r="A40" t="s">
        <v>0</v>
      </c>
      <c r="B40">
        <v>0.18680385595125121</v>
      </c>
      <c r="C40">
        <v>0.1517104610808131</v>
      </c>
    </row>
    <row r="41" spans="1:3" x14ac:dyDescent="0.2">
      <c r="A41" t="s">
        <v>3</v>
      </c>
      <c r="B41">
        <v>9.8896159033015338E-2</v>
      </c>
      <c r="C41">
        <v>7.734258800198314E-2</v>
      </c>
    </row>
    <row r="42" spans="1:3" x14ac:dyDescent="0.2">
      <c r="A42" t="s">
        <v>2</v>
      </c>
      <c r="B42">
        <v>0.20178812247140504</v>
      </c>
      <c r="C42">
        <v>0.1685671789786812</v>
      </c>
    </row>
    <row r="43" spans="1:3" x14ac:dyDescent="0.2">
      <c r="A43" t="s">
        <v>1</v>
      </c>
      <c r="B43">
        <v>0.17082063832975378</v>
      </c>
      <c r="C43">
        <v>0.14774417451660882</v>
      </c>
    </row>
    <row r="44" spans="1:3" x14ac:dyDescent="0.2">
      <c r="A44" t="s">
        <v>2</v>
      </c>
      <c r="B44">
        <v>0.18180910044453324</v>
      </c>
      <c r="C44">
        <v>0.1517104610808131</v>
      </c>
    </row>
    <row r="45" spans="1:3" x14ac:dyDescent="0.2">
      <c r="A45" t="s">
        <v>1</v>
      </c>
      <c r="B45">
        <v>0.19279756255931274</v>
      </c>
      <c r="C45">
        <v>0.16162617749132374</v>
      </c>
    </row>
    <row r="46" spans="1:3" x14ac:dyDescent="0.2">
      <c r="A46" s="5" t="s">
        <v>8</v>
      </c>
    </row>
  </sheetData>
  <mergeCells count="2">
    <mergeCell ref="B1:C1"/>
    <mergeCell ref="B2:C2"/>
  </mergeCells>
  <phoneticPr fontId="2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46"/>
  <sheetViews>
    <sheetView topLeftCell="A2" workbookViewId="0">
      <selection activeCell="M30" sqref="M30"/>
    </sheetView>
  </sheetViews>
  <sheetFormatPr baseColWidth="10" defaultRowHeight="16" x14ac:dyDescent="0.2"/>
  <sheetData>
    <row r="1" spans="1:3" x14ac:dyDescent="0.2">
      <c r="B1" s="18" t="s">
        <v>17</v>
      </c>
      <c r="C1" s="18"/>
    </row>
    <row r="2" spans="1:3" x14ac:dyDescent="0.2">
      <c r="B2" s="24" t="s">
        <v>25</v>
      </c>
      <c r="C2" s="24"/>
    </row>
    <row r="3" spans="1:3" x14ac:dyDescent="0.2">
      <c r="A3" t="s">
        <v>10</v>
      </c>
      <c r="B3" s="9"/>
      <c r="C3" s="9"/>
    </row>
    <row r="4" spans="1:3" x14ac:dyDescent="0.2">
      <c r="A4" t="s">
        <v>0</v>
      </c>
      <c r="B4">
        <v>0.92249695088147243</v>
      </c>
      <c r="C4">
        <v>0.91438164521544485</v>
      </c>
    </row>
    <row r="5" spans="1:3" x14ac:dyDescent="0.2">
      <c r="A5" t="s">
        <v>1</v>
      </c>
      <c r="B5">
        <v>0.96573899545404152</v>
      </c>
      <c r="C5">
        <v>0.93116955791829881</v>
      </c>
    </row>
    <row r="6" spans="1:3" x14ac:dyDescent="0.2">
      <c r="A6" t="s">
        <v>2</v>
      </c>
      <c r="B6">
        <v>0.94467235835458474</v>
      </c>
      <c r="C6">
        <v>0.95467263570229433</v>
      </c>
    </row>
    <row r="7" spans="1:3" x14ac:dyDescent="0.2">
      <c r="A7" t="s">
        <v>3</v>
      </c>
      <c r="B7">
        <v>0.47788003104557047</v>
      </c>
      <c r="C7">
        <v>0.5036373810856184</v>
      </c>
    </row>
    <row r="8" spans="1:3" x14ac:dyDescent="0.2">
      <c r="A8" t="s">
        <v>1</v>
      </c>
      <c r="B8">
        <v>0.62091140924714494</v>
      </c>
      <c r="C8">
        <v>0.61667599328483491</v>
      </c>
    </row>
    <row r="9" spans="1:3" x14ac:dyDescent="0.2">
      <c r="A9" t="s">
        <v>3</v>
      </c>
      <c r="B9">
        <v>1.9813726577225856</v>
      </c>
      <c r="C9">
        <v>1.9753777280358142</v>
      </c>
    </row>
    <row r="10" spans="1:3" x14ac:dyDescent="0.2">
      <c r="A10" t="s">
        <v>3</v>
      </c>
      <c r="B10">
        <v>0.89034261004545956</v>
      </c>
      <c r="C10">
        <v>0.95467263570229433</v>
      </c>
    </row>
    <row r="11" spans="1:3" x14ac:dyDescent="0.2">
      <c r="A11" t="s">
        <v>2</v>
      </c>
      <c r="B11">
        <v>1.2662157667147134</v>
      </c>
      <c r="C11">
        <v>1.2490207050923334</v>
      </c>
    </row>
    <row r="12" spans="1:3" x14ac:dyDescent="0.2">
      <c r="A12" t="s">
        <v>1</v>
      </c>
      <c r="B12">
        <v>1.1797316775695754</v>
      </c>
      <c r="C12">
        <v>1.1281477336317851</v>
      </c>
    </row>
    <row r="13" spans="1:3" x14ac:dyDescent="0.2">
      <c r="A13" t="s">
        <v>0</v>
      </c>
      <c r="B13">
        <v>0.9213881805078169</v>
      </c>
      <c r="C13">
        <v>0.95019585898153325</v>
      </c>
    </row>
    <row r="14" spans="1:3" x14ac:dyDescent="0.2">
      <c r="A14" t="s">
        <v>0</v>
      </c>
      <c r="B14">
        <v>1.0566581660938019</v>
      </c>
      <c r="C14">
        <v>1.0710688304420817</v>
      </c>
    </row>
    <row r="15" spans="1:3" x14ac:dyDescent="0.2">
      <c r="A15" t="s">
        <v>2</v>
      </c>
      <c r="B15">
        <v>0.60538862401596627</v>
      </c>
      <c r="C15">
        <v>0.59429210968102963</v>
      </c>
    </row>
    <row r="16" spans="1:3" x14ac:dyDescent="0.2">
      <c r="A16" t="s">
        <v>2</v>
      </c>
      <c r="B16">
        <v>0.69852533540303807</v>
      </c>
      <c r="C16">
        <v>0.72188024622271962</v>
      </c>
    </row>
    <row r="17" spans="1:3" x14ac:dyDescent="0.2">
      <c r="A17" t="s">
        <v>1</v>
      </c>
      <c r="B17">
        <v>0.92693203237609489</v>
      </c>
      <c r="C17">
        <v>0.91662003357582544</v>
      </c>
    </row>
    <row r="18" spans="1:3" x14ac:dyDescent="0.2">
      <c r="A18" t="s">
        <v>2</v>
      </c>
      <c r="B18">
        <v>1.0599844772147688</v>
      </c>
      <c r="C18">
        <v>1.0229434806939004</v>
      </c>
    </row>
    <row r="19" spans="1:3" x14ac:dyDescent="0.2">
      <c r="A19" t="s">
        <v>3</v>
      </c>
      <c r="B19">
        <v>0.57434305355360904</v>
      </c>
      <c r="C19">
        <v>0.59317291550083939</v>
      </c>
    </row>
    <row r="20" spans="1:3" x14ac:dyDescent="0.2">
      <c r="A20" t="s">
        <v>3</v>
      </c>
      <c r="B20">
        <v>1.4269874708947776</v>
      </c>
      <c r="C20">
        <v>1.438164521544488</v>
      </c>
    </row>
    <row r="21" spans="1:3" x14ac:dyDescent="0.2">
      <c r="A21" t="s">
        <v>2</v>
      </c>
      <c r="B21">
        <v>1.3028051890453487</v>
      </c>
      <c r="C21">
        <v>1.2848349188584218</v>
      </c>
    </row>
    <row r="22" spans="1:3" x14ac:dyDescent="0.2">
      <c r="A22" t="s">
        <v>3</v>
      </c>
      <c r="B22">
        <v>0.649739438962191</v>
      </c>
      <c r="C22">
        <v>0.68382764409625074</v>
      </c>
    </row>
    <row r="23" spans="1:3" x14ac:dyDescent="0.2">
      <c r="A23" t="s">
        <v>2</v>
      </c>
      <c r="B23">
        <v>1.5278855748974387</v>
      </c>
      <c r="C23">
        <v>1.4952434247341915</v>
      </c>
    </row>
    <row r="26" spans="1:3" x14ac:dyDescent="0.2">
      <c r="A26" t="s">
        <v>2</v>
      </c>
      <c r="B26">
        <v>1.0544406253464909</v>
      </c>
      <c r="C26">
        <v>0.98265249020705092</v>
      </c>
    </row>
    <row r="27" spans="1:3" x14ac:dyDescent="0.2">
      <c r="A27" t="s">
        <v>2</v>
      </c>
      <c r="B27">
        <v>0.63754296485197914</v>
      </c>
      <c r="C27">
        <v>0.59093452714045891</v>
      </c>
    </row>
    <row r="28" spans="1:3" x14ac:dyDescent="0.2">
      <c r="A28" t="s">
        <v>2</v>
      </c>
      <c r="B28">
        <v>0.55660272757511919</v>
      </c>
      <c r="C28">
        <v>0.519306099608282</v>
      </c>
    </row>
    <row r="29" spans="1:3" x14ac:dyDescent="0.2">
      <c r="A29" t="s">
        <v>2</v>
      </c>
      <c r="B29">
        <v>0.54995010533318556</v>
      </c>
      <c r="C29">
        <v>0.47341913822048126</v>
      </c>
    </row>
    <row r="30" spans="1:3" x14ac:dyDescent="0.2">
      <c r="A30" t="s">
        <v>3</v>
      </c>
      <c r="B30">
        <v>0.47011863842998114</v>
      </c>
      <c r="C30">
        <v>0.42417459429210969</v>
      </c>
    </row>
    <row r="31" spans="1:3" x14ac:dyDescent="0.2">
      <c r="A31" t="s">
        <v>3</v>
      </c>
      <c r="B31">
        <v>0.88368998780352592</v>
      </c>
      <c r="C31">
        <v>0.72971460548405154</v>
      </c>
    </row>
    <row r="32" spans="1:3" x14ac:dyDescent="0.2">
      <c r="A32" t="s">
        <v>1</v>
      </c>
      <c r="B32">
        <v>0.25058210444616918</v>
      </c>
      <c r="C32">
        <v>0.22160044767767206</v>
      </c>
    </row>
    <row r="33" spans="1:3" x14ac:dyDescent="0.2">
      <c r="A33" t="s">
        <v>2</v>
      </c>
      <c r="B33">
        <v>0.34261004545958534</v>
      </c>
      <c r="C33">
        <v>0.25405707890318968</v>
      </c>
    </row>
    <row r="34" spans="1:3" x14ac:dyDescent="0.2">
      <c r="A34" t="s">
        <v>2</v>
      </c>
      <c r="B34">
        <v>0.29049783789777139</v>
      </c>
      <c r="C34">
        <v>0.24734191382204812</v>
      </c>
    </row>
    <row r="35" spans="1:3" x14ac:dyDescent="0.2">
      <c r="A35" t="s">
        <v>3</v>
      </c>
      <c r="B35">
        <v>0.22951546734671249</v>
      </c>
      <c r="C35">
        <v>0.17235590374930052</v>
      </c>
    </row>
    <row r="36" spans="1:3" x14ac:dyDescent="0.2">
      <c r="A36" t="s">
        <v>2</v>
      </c>
      <c r="B36">
        <v>0.60760616476327756</v>
      </c>
      <c r="C36">
        <v>0.46894236149972018</v>
      </c>
    </row>
    <row r="37" spans="1:3" x14ac:dyDescent="0.2">
      <c r="A37" t="s">
        <v>2</v>
      </c>
      <c r="B37">
        <v>0.2838452156558377</v>
      </c>
      <c r="C37">
        <v>0.23614997202014548</v>
      </c>
    </row>
    <row r="38" spans="1:3" x14ac:dyDescent="0.2">
      <c r="A38" t="s">
        <v>1</v>
      </c>
      <c r="B38">
        <v>0.30269431200798314</v>
      </c>
      <c r="C38">
        <v>0.25517627308337998</v>
      </c>
    </row>
    <row r="39" spans="1:3" x14ac:dyDescent="0.2">
      <c r="A39" t="s">
        <v>1</v>
      </c>
      <c r="B39">
        <v>0.32265217873378427</v>
      </c>
      <c r="C39">
        <v>0.2417459429210968</v>
      </c>
    </row>
    <row r="40" spans="1:3" x14ac:dyDescent="0.2">
      <c r="A40" t="s">
        <v>0</v>
      </c>
      <c r="B40">
        <v>0.33152234172302919</v>
      </c>
      <c r="C40">
        <v>0.27196418578623394</v>
      </c>
    </row>
    <row r="41" spans="1:3" x14ac:dyDescent="0.2">
      <c r="A41" t="s">
        <v>3</v>
      </c>
      <c r="B41">
        <v>0.14635768932254131</v>
      </c>
      <c r="C41">
        <v>0.1208729714605484</v>
      </c>
    </row>
    <row r="42" spans="1:3" x14ac:dyDescent="0.2">
      <c r="A42" t="s">
        <v>2</v>
      </c>
      <c r="B42">
        <v>0.33817496396496288</v>
      </c>
      <c r="C42">
        <v>0.27532176832680472</v>
      </c>
    </row>
    <row r="43" spans="1:3" x14ac:dyDescent="0.2">
      <c r="A43" t="s">
        <v>1</v>
      </c>
      <c r="B43">
        <v>0.2783013637875596</v>
      </c>
      <c r="C43">
        <v>0.22160044767767206</v>
      </c>
    </row>
    <row r="44" spans="1:3" x14ac:dyDescent="0.2">
      <c r="A44" t="s">
        <v>2</v>
      </c>
      <c r="B44">
        <v>0.3004767712606719</v>
      </c>
      <c r="C44">
        <v>0.23614997202014548</v>
      </c>
    </row>
    <row r="45" spans="1:3" x14ac:dyDescent="0.2">
      <c r="A45" t="s">
        <v>1</v>
      </c>
      <c r="B45">
        <v>0.3071293935026056</v>
      </c>
      <c r="C45">
        <v>0.24846110800223839</v>
      </c>
    </row>
    <row r="46" spans="1:3" x14ac:dyDescent="0.2">
      <c r="A46" s="5" t="s">
        <v>8</v>
      </c>
    </row>
  </sheetData>
  <mergeCells count="2">
    <mergeCell ref="B1:C1"/>
    <mergeCell ref="B2:C2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46"/>
  <sheetViews>
    <sheetView topLeftCell="A2" workbookViewId="0">
      <selection activeCell="J35" sqref="J35"/>
    </sheetView>
  </sheetViews>
  <sheetFormatPr baseColWidth="10" defaultRowHeight="16" x14ac:dyDescent="0.2"/>
  <sheetData>
    <row r="1" spans="1:3" x14ac:dyDescent="0.2">
      <c r="B1" s="18" t="s">
        <v>18</v>
      </c>
      <c r="C1" s="18"/>
    </row>
    <row r="2" spans="1:3" x14ac:dyDescent="0.2">
      <c r="B2" s="24" t="s">
        <v>25</v>
      </c>
      <c r="C2" s="24"/>
    </row>
    <row r="3" spans="1:3" x14ac:dyDescent="0.2">
      <c r="A3" t="s">
        <v>10</v>
      </c>
      <c r="C3" s="9"/>
    </row>
    <row r="4" spans="1:3" x14ac:dyDescent="0.2">
      <c r="A4" t="s">
        <v>0</v>
      </c>
      <c r="B4">
        <v>0.9105882352941177</v>
      </c>
      <c r="C4">
        <v>0.92704554615074564</v>
      </c>
    </row>
    <row r="5" spans="1:3" x14ac:dyDescent="0.2">
      <c r="A5" t="s">
        <v>1</v>
      </c>
      <c r="B5">
        <v>0.95764705882352941</v>
      </c>
      <c r="C5">
        <v>0.9454712961363505</v>
      </c>
    </row>
    <row r="6" spans="1:3" x14ac:dyDescent="0.2">
      <c r="A6" t="s">
        <v>2</v>
      </c>
      <c r="B6">
        <v>0.94235294117647062</v>
      </c>
      <c r="C6">
        <v>0.93625842114354807</v>
      </c>
    </row>
    <row r="7" spans="1:3" x14ac:dyDescent="0.2">
      <c r="A7" t="s">
        <v>3</v>
      </c>
      <c r="B7">
        <v>0.50588235294117645</v>
      </c>
      <c r="C7">
        <v>0.50440490585593367</v>
      </c>
    </row>
    <row r="8" spans="1:3" x14ac:dyDescent="0.2">
      <c r="A8" t="s">
        <v>1</v>
      </c>
      <c r="B8">
        <v>0.62588235294117645</v>
      </c>
      <c r="C8">
        <v>0.62762710888466633</v>
      </c>
    </row>
    <row r="9" spans="1:3" x14ac:dyDescent="0.2">
      <c r="A9" t="s">
        <v>3</v>
      </c>
      <c r="B9">
        <v>2.0305882352941178</v>
      </c>
      <c r="C9">
        <v>2.0014970921863302</v>
      </c>
    </row>
    <row r="10" spans="1:3" x14ac:dyDescent="0.2">
      <c r="A10" t="s">
        <v>3</v>
      </c>
      <c r="B10">
        <v>0.93647058823529417</v>
      </c>
      <c r="C10">
        <v>0.91898428053204351</v>
      </c>
    </row>
    <row r="11" spans="1:3" x14ac:dyDescent="0.2">
      <c r="A11" t="s">
        <v>2</v>
      </c>
      <c r="B11">
        <v>1.2247058823529411</v>
      </c>
      <c r="C11">
        <v>1.2656187021362353</v>
      </c>
    </row>
    <row r="12" spans="1:3" x14ac:dyDescent="0.2">
      <c r="A12" t="s">
        <v>1</v>
      </c>
      <c r="B12">
        <v>1.1588235294117648</v>
      </c>
      <c r="C12">
        <v>1.1861576553233144</v>
      </c>
    </row>
    <row r="13" spans="1:3" x14ac:dyDescent="0.2">
      <c r="A13" t="s">
        <v>0</v>
      </c>
      <c r="B13">
        <v>0.93647058823529417</v>
      </c>
      <c r="C13">
        <v>0.93165198364714685</v>
      </c>
    </row>
    <row r="14" spans="1:3" x14ac:dyDescent="0.2">
      <c r="A14" t="s">
        <v>0</v>
      </c>
      <c r="B14">
        <v>1.0258823529411765</v>
      </c>
      <c r="C14">
        <v>1.0214775148269706</v>
      </c>
    </row>
    <row r="15" spans="1:3" x14ac:dyDescent="0.2">
      <c r="A15" t="s">
        <v>2</v>
      </c>
      <c r="B15">
        <v>0.59294117647058819</v>
      </c>
      <c r="C15">
        <v>0.60229170265445964</v>
      </c>
    </row>
    <row r="16" spans="1:3" x14ac:dyDescent="0.2">
      <c r="A16" t="s">
        <v>2</v>
      </c>
      <c r="B16">
        <v>0.68</v>
      </c>
      <c r="C16">
        <v>0.70939137444578793</v>
      </c>
    </row>
    <row r="17" spans="1:3" x14ac:dyDescent="0.2">
      <c r="A17" t="s">
        <v>1</v>
      </c>
      <c r="B17">
        <v>0.91529411764705881</v>
      </c>
      <c r="C17">
        <v>0.91437784303564229</v>
      </c>
    </row>
    <row r="18" spans="1:3" x14ac:dyDescent="0.2">
      <c r="A18" t="s">
        <v>2</v>
      </c>
      <c r="B18">
        <v>1.0141176470588236</v>
      </c>
      <c r="C18">
        <v>1.0099614210859675</v>
      </c>
    </row>
    <row r="19" spans="1:3" x14ac:dyDescent="0.2">
      <c r="A19" t="s">
        <v>3</v>
      </c>
      <c r="B19">
        <v>0.5776470588235294</v>
      </c>
      <c r="C19">
        <v>0.57004664017965101</v>
      </c>
    </row>
    <row r="20" spans="1:3" x14ac:dyDescent="0.2">
      <c r="A20" t="s">
        <v>3</v>
      </c>
      <c r="B20">
        <v>1.4611764705882353</v>
      </c>
      <c r="C20">
        <v>1.4441181551217825</v>
      </c>
    </row>
    <row r="21" spans="1:3" x14ac:dyDescent="0.2">
      <c r="A21" t="s">
        <v>2</v>
      </c>
      <c r="B21">
        <v>1.2870588235294118</v>
      </c>
      <c r="C21">
        <v>1.2771347958772383</v>
      </c>
    </row>
    <row r="22" spans="1:3" x14ac:dyDescent="0.2">
      <c r="A22" t="s">
        <v>3</v>
      </c>
      <c r="B22">
        <v>0.70117647058823529</v>
      </c>
      <c r="C22">
        <v>0.68060114009328032</v>
      </c>
    </row>
    <row r="23" spans="1:3" x14ac:dyDescent="0.2">
      <c r="A23" t="s">
        <v>2</v>
      </c>
      <c r="B23">
        <v>1.5152941176470589</v>
      </c>
      <c r="C23">
        <v>1.5258824206829043</v>
      </c>
    </row>
    <row r="26" spans="1:3" x14ac:dyDescent="0.2">
      <c r="A26" t="s">
        <v>2</v>
      </c>
      <c r="B26">
        <v>1.0858823529411765</v>
      </c>
      <c r="C26">
        <v>1.0514193585535787</v>
      </c>
    </row>
    <row r="27" spans="1:3" x14ac:dyDescent="0.2">
      <c r="A27" t="s">
        <v>2</v>
      </c>
      <c r="B27">
        <v>0.72352941176470587</v>
      </c>
      <c r="C27">
        <v>0.73357517130189442</v>
      </c>
    </row>
    <row r="28" spans="1:3" x14ac:dyDescent="0.2">
      <c r="A28" t="s">
        <v>2</v>
      </c>
      <c r="B28">
        <v>0.64941176470588236</v>
      </c>
      <c r="C28">
        <v>0.62647549951056603</v>
      </c>
    </row>
    <row r="29" spans="1:3" x14ac:dyDescent="0.2">
      <c r="A29" t="s">
        <v>2</v>
      </c>
      <c r="B29">
        <v>0.58117647058823529</v>
      </c>
      <c r="C29">
        <v>0.53780157770484249</v>
      </c>
    </row>
    <row r="30" spans="1:3" x14ac:dyDescent="0.2">
      <c r="A30" t="s">
        <v>3</v>
      </c>
      <c r="B30">
        <v>0.48823529411764705</v>
      </c>
      <c r="C30">
        <v>0.47446306212932571</v>
      </c>
    </row>
    <row r="31" spans="1:3" x14ac:dyDescent="0.2">
      <c r="A31" t="s">
        <v>3</v>
      </c>
      <c r="B31">
        <v>0.8835294117647059</v>
      </c>
      <c r="C31">
        <v>0.84758449933782454</v>
      </c>
    </row>
    <row r="32" spans="1:3" x14ac:dyDescent="0.2">
      <c r="A32" t="s">
        <v>1</v>
      </c>
      <c r="B32">
        <v>0.25647058823529412</v>
      </c>
      <c r="C32">
        <v>0.26371854666896988</v>
      </c>
    </row>
    <row r="33" spans="1:3" x14ac:dyDescent="0.2">
      <c r="A33" t="s">
        <v>2</v>
      </c>
      <c r="B33">
        <v>0.32941176470588235</v>
      </c>
      <c r="C33">
        <v>0.30747970288478149</v>
      </c>
    </row>
    <row r="34" spans="1:3" x14ac:dyDescent="0.2">
      <c r="A34" t="s">
        <v>2</v>
      </c>
      <c r="B34">
        <v>0.30588235294117649</v>
      </c>
      <c r="C34">
        <v>0.28214429665457474</v>
      </c>
    </row>
    <row r="35" spans="1:3" x14ac:dyDescent="0.2">
      <c r="A35" t="s">
        <v>3</v>
      </c>
      <c r="B35">
        <v>0.1976470588235294</v>
      </c>
      <c r="C35">
        <v>0.18195428110784823</v>
      </c>
    </row>
    <row r="36" spans="1:3" x14ac:dyDescent="0.2">
      <c r="A36" t="s">
        <v>2</v>
      </c>
      <c r="B36">
        <v>0.59176470588235297</v>
      </c>
      <c r="C36">
        <v>0.56544020268324979</v>
      </c>
    </row>
    <row r="37" spans="1:3" x14ac:dyDescent="0.2">
      <c r="A37" t="s">
        <v>2</v>
      </c>
      <c r="B37">
        <v>0.28117647058823531</v>
      </c>
      <c r="C37">
        <v>0.26256693729486957</v>
      </c>
    </row>
    <row r="38" spans="1:3" x14ac:dyDescent="0.2">
      <c r="A38" t="s">
        <v>1</v>
      </c>
      <c r="B38">
        <v>0.31058823529411766</v>
      </c>
      <c r="C38">
        <v>0.29711521851787875</v>
      </c>
    </row>
    <row r="39" spans="1:3" x14ac:dyDescent="0.2">
      <c r="A39" t="s">
        <v>1</v>
      </c>
      <c r="B39">
        <v>0.30470588235294116</v>
      </c>
      <c r="C39">
        <v>0.28329590602867505</v>
      </c>
    </row>
    <row r="40" spans="1:3" x14ac:dyDescent="0.2">
      <c r="A40" t="s">
        <v>0</v>
      </c>
      <c r="B40">
        <v>0.30470588235294116</v>
      </c>
      <c r="C40">
        <v>0.29826682789197906</v>
      </c>
    </row>
    <row r="41" spans="1:3" x14ac:dyDescent="0.2">
      <c r="A41" t="s">
        <v>3</v>
      </c>
      <c r="B41">
        <v>0.1423529411764706</v>
      </c>
      <c r="C41">
        <v>0.1335866873956354</v>
      </c>
    </row>
    <row r="42" spans="1:3" x14ac:dyDescent="0.2">
      <c r="A42" t="s">
        <v>2</v>
      </c>
      <c r="B42">
        <v>0.33647058823529413</v>
      </c>
      <c r="C42">
        <v>0.32360223412218575</v>
      </c>
    </row>
    <row r="43" spans="1:3" x14ac:dyDescent="0.2">
      <c r="A43" t="s">
        <v>1</v>
      </c>
      <c r="B43">
        <v>0.2635294117647059</v>
      </c>
      <c r="C43">
        <v>0.24529279668336498</v>
      </c>
    </row>
    <row r="44" spans="1:3" x14ac:dyDescent="0.2">
      <c r="A44" t="s">
        <v>2</v>
      </c>
      <c r="B44">
        <v>0.31529411764705884</v>
      </c>
      <c r="C44">
        <v>0.26717337479127079</v>
      </c>
    </row>
    <row r="45" spans="1:3" x14ac:dyDescent="0.2">
      <c r="A45" t="s">
        <v>1</v>
      </c>
      <c r="B45">
        <v>0.29529411764705882</v>
      </c>
      <c r="C45">
        <v>0.30287326538838028</v>
      </c>
    </row>
    <row r="46" spans="1:3" x14ac:dyDescent="0.2">
      <c r="A46" s="5" t="s">
        <v>8</v>
      </c>
    </row>
  </sheetData>
  <mergeCells count="2">
    <mergeCell ref="B1:C1"/>
    <mergeCell ref="B2:C2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46"/>
  <sheetViews>
    <sheetView zoomScale="96" zoomScaleNormal="96" zoomScalePageLayoutView="96" workbookViewId="0">
      <selection activeCell="P28" sqref="P28"/>
    </sheetView>
  </sheetViews>
  <sheetFormatPr baseColWidth="10" defaultRowHeight="16" x14ac:dyDescent="0.2"/>
  <sheetData>
    <row r="1" spans="1:3" x14ac:dyDescent="0.2">
      <c r="B1" s="18" t="s">
        <v>19</v>
      </c>
      <c r="C1" s="18"/>
    </row>
    <row r="2" spans="1:3" x14ac:dyDescent="0.2">
      <c r="B2" s="24" t="s">
        <v>25</v>
      </c>
      <c r="C2" s="24"/>
    </row>
    <row r="3" spans="1:3" x14ac:dyDescent="0.2">
      <c r="A3" t="s">
        <v>10</v>
      </c>
      <c r="C3" s="9"/>
    </row>
    <row r="4" spans="1:3" x14ac:dyDescent="0.2">
      <c r="A4" t="s">
        <v>0</v>
      </c>
      <c r="B4">
        <v>0.89993358423732572</v>
      </c>
      <c r="C4">
        <v>0.93860194980294542</v>
      </c>
    </row>
    <row r="5" spans="1:3" x14ac:dyDescent="0.2">
      <c r="A5" t="s">
        <v>1</v>
      </c>
      <c r="B5">
        <v>0.92649988930706229</v>
      </c>
      <c r="C5">
        <v>0.92719352831362778</v>
      </c>
    </row>
    <row r="6" spans="1:3" x14ac:dyDescent="0.2">
      <c r="A6" t="s">
        <v>2</v>
      </c>
      <c r="B6">
        <v>0.95306619437679874</v>
      </c>
      <c r="C6">
        <v>0.98319850653391405</v>
      </c>
    </row>
    <row r="7" spans="1:3" x14ac:dyDescent="0.2">
      <c r="A7" t="s">
        <v>3</v>
      </c>
      <c r="B7">
        <v>0.49590436130174897</v>
      </c>
      <c r="C7">
        <v>0.48122796100394105</v>
      </c>
    </row>
    <row r="8" spans="1:3" x14ac:dyDescent="0.2">
      <c r="A8" t="s">
        <v>1</v>
      </c>
      <c r="B8">
        <v>0.65087447420854549</v>
      </c>
      <c r="C8">
        <v>0.66479983405932375</v>
      </c>
    </row>
    <row r="9" spans="1:3" x14ac:dyDescent="0.2">
      <c r="A9" t="s">
        <v>3</v>
      </c>
      <c r="B9">
        <v>1.9282709763117114</v>
      </c>
      <c r="C9">
        <v>1.9238747147894626</v>
      </c>
    </row>
    <row r="10" spans="1:3" x14ac:dyDescent="0.2">
      <c r="A10" t="s">
        <v>3</v>
      </c>
      <c r="B10">
        <v>0.92096524241753375</v>
      </c>
      <c r="C10">
        <v>0.88881974694046872</v>
      </c>
    </row>
    <row r="11" spans="1:3" x14ac:dyDescent="0.2">
      <c r="A11" t="s">
        <v>2</v>
      </c>
      <c r="B11">
        <v>1.2895727252601283</v>
      </c>
      <c r="C11">
        <v>1.2611491391827421</v>
      </c>
    </row>
    <row r="12" spans="1:3" x14ac:dyDescent="0.2">
      <c r="A12" t="s">
        <v>1</v>
      </c>
      <c r="B12">
        <v>1.1777728580916538</v>
      </c>
      <c r="C12">
        <v>1.2030699025098526</v>
      </c>
    </row>
    <row r="13" spans="1:3" x14ac:dyDescent="0.2">
      <c r="A13" t="s">
        <v>0</v>
      </c>
      <c r="B13">
        <v>0.93978304184193051</v>
      </c>
      <c r="C13">
        <v>0.9531217589711678</v>
      </c>
    </row>
    <row r="14" spans="1:3" x14ac:dyDescent="0.2">
      <c r="A14" t="s">
        <v>0</v>
      </c>
      <c r="B14">
        <v>1.0294443214522915</v>
      </c>
      <c r="C14">
        <v>1.0827629122588673</v>
      </c>
    </row>
    <row r="15" spans="1:3" x14ac:dyDescent="0.2">
      <c r="A15" t="s">
        <v>2</v>
      </c>
      <c r="B15">
        <v>0.61545273411556345</v>
      </c>
      <c r="C15">
        <v>0.63472308649657749</v>
      </c>
    </row>
    <row r="16" spans="1:3" x14ac:dyDescent="0.2">
      <c r="A16" t="s">
        <v>2</v>
      </c>
      <c r="B16">
        <v>0.71396944874916979</v>
      </c>
      <c r="C16">
        <v>0.73117610454262594</v>
      </c>
    </row>
    <row r="17" spans="1:3" x14ac:dyDescent="0.2">
      <c r="A17" t="s">
        <v>1</v>
      </c>
      <c r="B17">
        <v>0.90104051361523141</v>
      </c>
      <c r="C17">
        <v>0.86392864550923043</v>
      </c>
    </row>
    <row r="18" spans="1:3" x14ac:dyDescent="0.2">
      <c r="A18" t="s">
        <v>2</v>
      </c>
      <c r="B18">
        <v>1.0216958158069516</v>
      </c>
      <c r="C18">
        <v>1.0599460692802323</v>
      </c>
    </row>
    <row r="19" spans="1:3" x14ac:dyDescent="0.2">
      <c r="A19" t="s">
        <v>3</v>
      </c>
      <c r="B19">
        <v>0.56121319459818464</v>
      </c>
      <c r="C19">
        <v>0.53827006845052894</v>
      </c>
    </row>
    <row r="20" spans="1:3" x14ac:dyDescent="0.2">
      <c r="A20" t="s">
        <v>3</v>
      </c>
      <c r="B20">
        <v>1.4024795218065087</v>
      </c>
      <c r="C20">
        <v>1.3690105787181082</v>
      </c>
    </row>
    <row r="21" spans="1:3" x14ac:dyDescent="0.2">
      <c r="A21" t="s">
        <v>2</v>
      </c>
      <c r="B21">
        <v>1.3249944653531105</v>
      </c>
      <c r="C21">
        <v>1.3275254096660443</v>
      </c>
    </row>
    <row r="22" spans="1:3" x14ac:dyDescent="0.2">
      <c r="A22" t="s">
        <v>3</v>
      </c>
      <c r="B22">
        <v>0.67854770865618774</v>
      </c>
      <c r="C22">
        <v>0.65028002489110137</v>
      </c>
    </row>
    <row r="23" spans="1:3" x14ac:dyDescent="0.2">
      <c r="A23" t="s">
        <v>2</v>
      </c>
      <c r="B23">
        <v>1.5685189284923622</v>
      </c>
      <c r="C23">
        <v>1.5173200580792365</v>
      </c>
    </row>
    <row r="26" spans="1:3" x14ac:dyDescent="0.2">
      <c r="A26" t="s">
        <v>2</v>
      </c>
      <c r="B26">
        <v>1.0128403807837061</v>
      </c>
      <c r="C26">
        <v>0.87741132545115119</v>
      </c>
    </row>
    <row r="27" spans="1:3" x14ac:dyDescent="0.2">
      <c r="A27" t="s">
        <v>2</v>
      </c>
      <c r="B27">
        <v>0.63205667478414884</v>
      </c>
      <c r="C27">
        <v>0.52997303464011614</v>
      </c>
    </row>
    <row r="28" spans="1:3" x14ac:dyDescent="0.2">
      <c r="A28" t="s">
        <v>2</v>
      </c>
      <c r="B28">
        <v>0.5091875138366172</v>
      </c>
      <c r="C28">
        <v>0.4345571458203692</v>
      </c>
    </row>
    <row r="29" spans="1:3" x14ac:dyDescent="0.2">
      <c r="A29" t="s">
        <v>2</v>
      </c>
      <c r="B29">
        <v>0.40624308169138812</v>
      </c>
      <c r="C29">
        <v>0.34328977390582865</v>
      </c>
    </row>
    <row r="30" spans="1:3" x14ac:dyDescent="0.2">
      <c r="A30" t="s">
        <v>3</v>
      </c>
      <c r="B30">
        <v>0.34757582466238657</v>
      </c>
      <c r="C30">
        <v>0.26446795270690726</v>
      </c>
    </row>
    <row r="31" spans="1:3" x14ac:dyDescent="0.2">
      <c r="A31" t="s">
        <v>3</v>
      </c>
      <c r="B31">
        <v>0.60881115784812934</v>
      </c>
      <c r="C31">
        <v>0.45529973034640114</v>
      </c>
    </row>
    <row r="32" spans="1:3" x14ac:dyDescent="0.2">
      <c r="A32" t="s">
        <v>1</v>
      </c>
      <c r="B32">
        <v>0.20256807615674122</v>
      </c>
      <c r="C32">
        <v>0.14001244555071563</v>
      </c>
    </row>
    <row r="33" spans="1:3" x14ac:dyDescent="0.2">
      <c r="A33" t="s">
        <v>2</v>
      </c>
      <c r="B33">
        <v>0.23245516936019484</v>
      </c>
      <c r="C33">
        <v>0.18149761460277949</v>
      </c>
    </row>
    <row r="34" spans="1:3" x14ac:dyDescent="0.2">
      <c r="A34" t="s">
        <v>2</v>
      </c>
      <c r="B34">
        <v>0.20256807615674122</v>
      </c>
      <c r="C34">
        <v>0.15245799626633477</v>
      </c>
    </row>
    <row r="35" spans="1:3" x14ac:dyDescent="0.2">
      <c r="A35" t="s">
        <v>3</v>
      </c>
      <c r="B35">
        <v>0.13615231348239984</v>
      </c>
      <c r="C35">
        <v>9.3341630367143741E-2</v>
      </c>
    </row>
    <row r="36" spans="1:3" x14ac:dyDescent="0.2">
      <c r="A36" t="s">
        <v>2</v>
      </c>
      <c r="B36">
        <v>0.42838166924950188</v>
      </c>
      <c r="C36">
        <v>0.29143331259074878</v>
      </c>
    </row>
    <row r="37" spans="1:3" x14ac:dyDescent="0.2">
      <c r="A37" t="s">
        <v>2</v>
      </c>
      <c r="B37">
        <v>0.19814035864511845</v>
      </c>
      <c r="C37">
        <v>0.1462352209085252</v>
      </c>
    </row>
    <row r="38" spans="1:3" x14ac:dyDescent="0.2">
      <c r="A38" t="s">
        <v>1</v>
      </c>
      <c r="B38">
        <v>0.2136373699357981</v>
      </c>
      <c r="C38">
        <v>0.14934660858742999</v>
      </c>
    </row>
    <row r="39" spans="1:3" x14ac:dyDescent="0.2">
      <c r="A39" t="s">
        <v>1</v>
      </c>
      <c r="B39">
        <v>0.21917201682532655</v>
      </c>
      <c r="C39">
        <v>0.14727235013482678</v>
      </c>
    </row>
    <row r="40" spans="1:3" x14ac:dyDescent="0.2">
      <c r="A40" t="s">
        <v>0</v>
      </c>
      <c r="B40">
        <v>0.22581359309276069</v>
      </c>
      <c r="C40">
        <v>0.16490354698195395</v>
      </c>
    </row>
    <row r="41" spans="1:3" x14ac:dyDescent="0.2">
      <c r="A41" t="s">
        <v>3</v>
      </c>
      <c r="B41">
        <v>9.7409785255700695E-2</v>
      </c>
      <c r="C41">
        <v>6.7413399709603819E-2</v>
      </c>
    </row>
    <row r="42" spans="1:3" x14ac:dyDescent="0.2">
      <c r="A42" t="s">
        <v>2</v>
      </c>
      <c r="B42">
        <v>0.23577595749391189</v>
      </c>
      <c r="C42">
        <v>0.16594067620825553</v>
      </c>
    </row>
    <row r="43" spans="1:3" x14ac:dyDescent="0.2">
      <c r="A43" t="s">
        <v>1</v>
      </c>
      <c r="B43">
        <v>0.19481957051140139</v>
      </c>
      <c r="C43">
        <v>0.13793818709811242</v>
      </c>
    </row>
    <row r="44" spans="1:3" x14ac:dyDescent="0.2">
      <c r="A44" t="s">
        <v>2</v>
      </c>
      <c r="B44">
        <v>0.21474429931370378</v>
      </c>
      <c r="C44">
        <v>0.144160962455922</v>
      </c>
    </row>
    <row r="45" spans="1:3" x14ac:dyDescent="0.2">
      <c r="A45" t="s">
        <v>1</v>
      </c>
      <c r="B45">
        <v>0.21806508744742087</v>
      </c>
      <c r="C45">
        <v>0.15556938394523956</v>
      </c>
    </row>
    <row r="46" spans="1:3" x14ac:dyDescent="0.2">
      <c r="A46" s="5" t="s">
        <v>8</v>
      </c>
    </row>
  </sheetData>
  <mergeCells count="2">
    <mergeCell ref="B1:C1"/>
    <mergeCell ref="B2:C2"/>
  </mergeCells>
  <phoneticPr fontId="2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46"/>
  <sheetViews>
    <sheetView workbookViewId="0">
      <selection activeCell="N14" sqref="N14"/>
    </sheetView>
  </sheetViews>
  <sheetFormatPr baseColWidth="10" defaultRowHeight="16" x14ac:dyDescent="0.2"/>
  <sheetData>
    <row r="1" spans="1:4" x14ac:dyDescent="0.2">
      <c r="B1" s="18" t="s">
        <v>20</v>
      </c>
      <c r="C1" s="18"/>
      <c r="D1" s="1"/>
    </row>
    <row r="2" spans="1:4" x14ac:dyDescent="0.2">
      <c r="B2" s="24" t="s">
        <v>25</v>
      </c>
      <c r="C2" s="24"/>
      <c r="D2" s="1"/>
    </row>
    <row r="3" spans="1:4" x14ac:dyDescent="0.2">
      <c r="A3" t="s">
        <v>10</v>
      </c>
      <c r="C3" s="9"/>
      <c r="D3" s="9"/>
    </row>
    <row r="4" spans="1:4" x14ac:dyDescent="0.2">
      <c r="A4" t="s">
        <v>0</v>
      </c>
      <c r="B4">
        <v>0.89146354221152835</v>
      </c>
      <c r="C4">
        <v>0.96377512083439332</v>
      </c>
    </row>
    <row r="5" spans="1:4" x14ac:dyDescent="0.2">
      <c r="A5" t="s">
        <v>1</v>
      </c>
      <c r="B5">
        <v>0.9699759389057433</v>
      </c>
      <c r="C5">
        <v>0.93574154159247014</v>
      </c>
    </row>
    <row r="6" spans="1:4" x14ac:dyDescent="0.2">
      <c r="A6" t="s">
        <v>2</v>
      </c>
      <c r="B6">
        <v>0.95009938278062556</v>
      </c>
      <c r="C6">
        <v>0.91254133808191307</v>
      </c>
    </row>
    <row r="7" spans="1:4" x14ac:dyDescent="0.2">
      <c r="A7" t="s">
        <v>3</v>
      </c>
      <c r="B7">
        <v>0.47803117480908047</v>
      </c>
      <c r="C7">
        <v>0.54810480793691174</v>
      </c>
    </row>
    <row r="8" spans="1:4" x14ac:dyDescent="0.2">
      <c r="A8" t="s">
        <v>1</v>
      </c>
      <c r="B8">
        <v>0.62114237890992785</v>
      </c>
      <c r="C8">
        <v>0.63993894683286701</v>
      </c>
    </row>
    <row r="9" spans="1:4" x14ac:dyDescent="0.2">
      <c r="A9" t="s">
        <v>3</v>
      </c>
      <c r="B9">
        <v>1.8972172821424835</v>
      </c>
      <c r="C9">
        <v>2.0116509793945561</v>
      </c>
    </row>
    <row r="10" spans="1:4" x14ac:dyDescent="0.2">
      <c r="A10" t="s">
        <v>3</v>
      </c>
      <c r="B10">
        <v>0.91034627053039019</v>
      </c>
      <c r="C10">
        <v>1.0140422284406003</v>
      </c>
    </row>
    <row r="11" spans="1:4" x14ac:dyDescent="0.2">
      <c r="A11" t="s">
        <v>2</v>
      </c>
      <c r="B11">
        <v>1.274087247620044</v>
      </c>
      <c r="C11">
        <v>1.2305774612058</v>
      </c>
    </row>
    <row r="12" spans="1:4" x14ac:dyDescent="0.2">
      <c r="A12" t="s">
        <v>1</v>
      </c>
      <c r="B12">
        <v>1.1488649440318024</v>
      </c>
      <c r="C12">
        <v>1.1648435512592217</v>
      </c>
    </row>
    <row r="13" spans="1:4" x14ac:dyDescent="0.2">
      <c r="A13" t="s">
        <v>0</v>
      </c>
      <c r="B13">
        <v>1.1478711162255466</v>
      </c>
      <c r="C13">
        <v>0.93670821673874338</v>
      </c>
    </row>
    <row r="14" spans="1:4" x14ac:dyDescent="0.2">
      <c r="A14" t="s">
        <v>0</v>
      </c>
      <c r="B14">
        <v>1.0465006799874463</v>
      </c>
      <c r="C14">
        <v>1.0420758076825236</v>
      </c>
    </row>
    <row r="15" spans="1:4" x14ac:dyDescent="0.2">
      <c r="A15" t="s">
        <v>2</v>
      </c>
      <c r="B15">
        <v>0.62313003452243954</v>
      </c>
      <c r="C15">
        <v>0.60030526583566524</v>
      </c>
    </row>
    <row r="16" spans="1:4" x14ac:dyDescent="0.2">
      <c r="A16" t="s">
        <v>2</v>
      </c>
      <c r="B16">
        <v>0.76325975520451927</v>
      </c>
      <c r="C16">
        <v>0.75110658865428648</v>
      </c>
    </row>
    <row r="17" spans="1:3" x14ac:dyDescent="0.2">
      <c r="A17" t="s">
        <v>1</v>
      </c>
      <c r="B17">
        <v>1.0703525473375877</v>
      </c>
      <c r="C17">
        <v>0.91930806410582555</v>
      </c>
    </row>
    <row r="18" spans="1:3" x14ac:dyDescent="0.2">
      <c r="A18" t="s">
        <v>2</v>
      </c>
      <c r="B18">
        <v>1.1160686264253583</v>
      </c>
      <c r="C18">
        <v>1.0401424573899771</v>
      </c>
    </row>
    <row r="19" spans="1:3" x14ac:dyDescent="0.2">
      <c r="A19" t="s">
        <v>3</v>
      </c>
      <c r="B19">
        <v>0.59530285594727483</v>
      </c>
      <c r="C19">
        <v>0.61963876876112955</v>
      </c>
    </row>
    <row r="20" spans="1:3" x14ac:dyDescent="0.2">
      <c r="A20" t="s">
        <v>3</v>
      </c>
      <c r="B20">
        <v>1.3714823726331207</v>
      </c>
      <c r="C20">
        <v>1.5031798524548463</v>
      </c>
    </row>
    <row r="21" spans="1:3" x14ac:dyDescent="0.2">
      <c r="A21" t="s">
        <v>2</v>
      </c>
      <c r="B21">
        <v>1.3436551940579557</v>
      </c>
      <c r="C21">
        <v>1.3282116509793946</v>
      </c>
    </row>
    <row r="22" spans="1:3" x14ac:dyDescent="0.2">
      <c r="A22" t="s">
        <v>3</v>
      </c>
      <c r="B22">
        <v>0.78114865571712522</v>
      </c>
      <c r="C22">
        <v>0.83810735181887563</v>
      </c>
    </row>
    <row r="26" spans="1:3" x14ac:dyDescent="0.2">
      <c r="A26" t="s">
        <v>2</v>
      </c>
      <c r="B26">
        <v>0.91531540956166968</v>
      </c>
      <c r="C26">
        <v>0.86517425591452568</v>
      </c>
    </row>
    <row r="27" spans="1:3" x14ac:dyDescent="0.2">
      <c r="A27" t="s">
        <v>2</v>
      </c>
      <c r="B27">
        <v>0.54064232660320122</v>
      </c>
      <c r="C27">
        <v>0.54037140676672601</v>
      </c>
    </row>
    <row r="28" spans="1:3" x14ac:dyDescent="0.2">
      <c r="A28" t="s">
        <v>2</v>
      </c>
      <c r="B28">
        <v>0.41542002301495973</v>
      </c>
      <c r="C28">
        <v>0.50073772576952436</v>
      </c>
    </row>
    <row r="29" spans="1:3" x14ac:dyDescent="0.2">
      <c r="A29" t="s">
        <v>2</v>
      </c>
      <c r="B29">
        <v>0.48001883042159221</v>
      </c>
      <c r="C29">
        <v>0.46497074535741545</v>
      </c>
    </row>
    <row r="30" spans="1:3" x14ac:dyDescent="0.2">
      <c r="A30" t="s">
        <v>3</v>
      </c>
      <c r="B30">
        <v>0.47902500261533631</v>
      </c>
      <c r="C30">
        <v>0.41083693716611552</v>
      </c>
    </row>
    <row r="31" spans="1:3" x14ac:dyDescent="0.2">
      <c r="A31" t="s">
        <v>3</v>
      </c>
      <c r="B31">
        <v>0.80996966209854582</v>
      </c>
      <c r="C31">
        <v>0.79267361994403462</v>
      </c>
    </row>
    <row r="32" spans="1:3" x14ac:dyDescent="0.2">
      <c r="A32" t="s">
        <v>1</v>
      </c>
      <c r="B32">
        <v>0.24150015692017993</v>
      </c>
      <c r="C32">
        <v>0.21556855761892649</v>
      </c>
    </row>
    <row r="33" spans="1:3" x14ac:dyDescent="0.2">
      <c r="A33" t="s">
        <v>2</v>
      </c>
      <c r="B33">
        <v>0.34883355999581545</v>
      </c>
      <c r="C33">
        <v>0.28323581785805141</v>
      </c>
    </row>
    <row r="34" spans="1:3" x14ac:dyDescent="0.2">
      <c r="A34" t="s">
        <v>2</v>
      </c>
      <c r="B34">
        <v>0.31404958677685951</v>
      </c>
      <c r="C34">
        <v>0.27453574154159249</v>
      </c>
    </row>
    <row r="35" spans="1:3" x14ac:dyDescent="0.2">
      <c r="A35" t="s">
        <v>3</v>
      </c>
      <c r="B35">
        <v>0.20373470028245633</v>
      </c>
      <c r="C35">
        <v>0.17690155176799799</v>
      </c>
    </row>
    <row r="36" spans="1:3" x14ac:dyDescent="0.2">
      <c r="A36" t="s">
        <v>2</v>
      </c>
      <c r="B36">
        <v>0.57642012762841299</v>
      </c>
      <c r="C36">
        <v>0.50170440091579749</v>
      </c>
    </row>
    <row r="37" spans="1:3" x14ac:dyDescent="0.2">
      <c r="A37" t="s">
        <v>2</v>
      </c>
      <c r="B37">
        <v>0.29119154723297414</v>
      </c>
      <c r="C37">
        <v>0.29000254388196389</v>
      </c>
    </row>
    <row r="38" spans="1:3" x14ac:dyDescent="0.2">
      <c r="A38" t="s">
        <v>1</v>
      </c>
      <c r="B38">
        <v>0.29218537503923003</v>
      </c>
      <c r="C38">
        <v>0.29386924446705676</v>
      </c>
    </row>
    <row r="39" spans="1:3" x14ac:dyDescent="0.2">
      <c r="A39" t="s">
        <v>1</v>
      </c>
      <c r="B39">
        <v>0.35380269902709488</v>
      </c>
      <c r="C39">
        <v>0.29096921902823714</v>
      </c>
    </row>
    <row r="40" spans="1:3" x14ac:dyDescent="0.2">
      <c r="A40" t="s">
        <v>0</v>
      </c>
      <c r="B40">
        <v>0.31206193116434772</v>
      </c>
      <c r="C40">
        <v>0.29000254388196389</v>
      </c>
    </row>
    <row r="41" spans="1:3" x14ac:dyDescent="0.2">
      <c r="A41" t="s">
        <v>3</v>
      </c>
      <c r="B41">
        <v>0.13714823726331207</v>
      </c>
      <c r="C41">
        <v>0.13726787077079625</v>
      </c>
    </row>
    <row r="42" spans="1:3" x14ac:dyDescent="0.2">
      <c r="A42" t="s">
        <v>2</v>
      </c>
      <c r="B42">
        <v>0.31305575897060361</v>
      </c>
      <c r="C42">
        <v>0.33156957517171204</v>
      </c>
    </row>
    <row r="43" spans="1:3" x14ac:dyDescent="0.2">
      <c r="A43" t="s">
        <v>1</v>
      </c>
      <c r="B43">
        <v>0.24249398472643582</v>
      </c>
      <c r="C43">
        <v>0.24263546171457645</v>
      </c>
    </row>
    <row r="44" spans="1:3" x14ac:dyDescent="0.2">
      <c r="A44" t="s">
        <v>2</v>
      </c>
      <c r="B44">
        <v>0.29417303065174183</v>
      </c>
      <c r="C44">
        <v>0.25616891376240142</v>
      </c>
    </row>
    <row r="45" spans="1:3" x14ac:dyDescent="0.2">
      <c r="A45" t="s">
        <v>1</v>
      </c>
      <c r="B45">
        <v>0.30013599748927711</v>
      </c>
      <c r="C45">
        <v>0.28613584329687103</v>
      </c>
    </row>
    <row r="46" spans="1:3" x14ac:dyDescent="0.2">
      <c r="A46" s="5" t="s">
        <v>8</v>
      </c>
    </row>
  </sheetData>
  <mergeCells count="2">
    <mergeCell ref="B1:C1"/>
    <mergeCell ref="B2:C2"/>
  </mergeCells>
  <phoneticPr fontId="2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D46"/>
  <sheetViews>
    <sheetView topLeftCell="A2" workbookViewId="0">
      <selection activeCell="L26" sqref="L26"/>
    </sheetView>
  </sheetViews>
  <sheetFormatPr baseColWidth="10" defaultRowHeight="16" x14ac:dyDescent="0.2"/>
  <sheetData>
    <row r="1" spans="1:4" x14ac:dyDescent="0.2">
      <c r="B1" s="18" t="s">
        <v>21</v>
      </c>
      <c r="C1" s="18"/>
      <c r="D1" s="9"/>
    </row>
    <row r="2" spans="1:4" x14ac:dyDescent="0.2">
      <c r="B2" s="24" t="s">
        <v>25</v>
      </c>
      <c r="C2" s="24"/>
      <c r="D2" s="9"/>
    </row>
    <row r="3" spans="1:4" x14ac:dyDescent="0.2">
      <c r="A3" t="s">
        <v>10</v>
      </c>
      <c r="C3" s="9"/>
      <c r="D3" s="9"/>
    </row>
    <row r="4" spans="1:4" x14ac:dyDescent="0.2">
      <c r="A4" t="s">
        <v>0</v>
      </c>
      <c r="B4">
        <v>0.88165680473372776</v>
      </c>
      <c r="C4">
        <v>0.8856548856548857</v>
      </c>
    </row>
    <row r="5" spans="1:4" x14ac:dyDescent="0.2">
      <c r="A5" t="s">
        <v>1</v>
      </c>
      <c r="B5">
        <v>1.0315581854043392</v>
      </c>
      <c r="C5">
        <v>0.94906444906444909</v>
      </c>
    </row>
    <row r="6" spans="1:4" x14ac:dyDescent="0.2">
      <c r="A6" t="s">
        <v>2</v>
      </c>
      <c r="B6">
        <v>0.97534516765285995</v>
      </c>
      <c r="C6">
        <v>0.99792099792099798</v>
      </c>
    </row>
    <row r="7" spans="1:4" x14ac:dyDescent="0.2">
      <c r="A7" t="s">
        <v>3</v>
      </c>
      <c r="B7">
        <v>0.39743589743589741</v>
      </c>
      <c r="C7">
        <v>0.47089397089397089</v>
      </c>
    </row>
    <row r="8" spans="1:4" x14ac:dyDescent="0.2">
      <c r="A8" t="s">
        <v>1</v>
      </c>
      <c r="B8">
        <v>0.71893491124260356</v>
      </c>
      <c r="C8">
        <v>0.64760914760914756</v>
      </c>
    </row>
    <row r="9" spans="1:4" x14ac:dyDescent="0.2">
      <c r="A9" t="s">
        <v>3</v>
      </c>
      <c r="B9">
        <v>1.6420118343195267</v>
      </c>
      <c r="C9">
        <v>1.6964656964656966</v>
      </c>
    </row>
    <row r="10" spans="1:4" x14ac:dyDescent="0.2">
      <c r="A10" t="s">
        <v>3</v>
      </c>
      <c r="B10">
        <v>0.77613412228796841</v>
      </c>
      <c r="C10">
        <v>0.77338877338877343</v>
      </c>
    </row>
    <row r="11" spans="1:4" x14ac:dyDescent="0.2">
      <c r="A11" t="s">
        <v>2</v>
      </c>
      <c r="B11">
        <v>1.277120315581854</v>
      </c>
      <c r="C11">
        <v>1.4033264033264032</v>
      </c>
    </row>
    <row r="12" spans="1:4" x14ac:dyDescent="0.2">
      <c r="A12" t="s">
        <v>1</v>
      </c>
      <c r="B12">
        <v>1.247534516765286</v>
      </c>
      <c r="C12">
        <v>1.185031185031185</v>
      </c>
    </row>
    <row r="13" spans="1:4" x14ac:dyDescent="0.2">
      <c r="A13" t="s">
        <v>0</v>
      </c>
      <c r="B13">
        <v>1.0325443786982249</v>
      </c>
      <c r="C13">
        <v>0.88877338877338874</v>
      </c>
    </row>
    <row r="14" spans="1:4" x14ac:dyDescent="0.2">
      <c r="A14" t="s">
        <v>0</v>
      </c>
      <c r="B14">
        <v>1.0108481262327416</v>
      </c>
      <c r="C14">
        <v>0.92723492723492729</v>
      </c>
    </row>
    <row r="15" spans="1:4" x14ac:dyDescent="0.2">
      <c r="A15" t="s">
        <v>2</v>
      </c>
      <c r="B15">
        <v>0.63609467455621305</v>
      </c>
      <c r="C15">
        <v>0.75987525987525983</v>
      </c>
    </row>
    <row r="16" spans="1:4" x14ac:dyDescent="0.2">
      <c r="A16" t="s">
        <v>2</v>
      </c>
      <c r="B16">
        <v>0.80867850098619332</v>
      </c>
      <c r="C16">
        <v>0.81912681912681917</v>
      </c>
    </row>
    <row r="17" spans="1:3" x14ac:dyDescent="0.2">
      <c r="A17" t="s">
        <v>1</v>
      </c>
      <c r="B17">
        <v>1.0285996055226825</v>
      </c>
      <c r="C17">
        <v>0.91164241164241167</v>
      </c>
    </row>
    <row r="18" spans="1:3" x14ac:dyDescent="0.2">
      <c r="A18" t="s">
        <v>2</v>
      </c>
      <c r="B18">
        <v>1.0927021696252466</v>
      </c>
      <c r="C18">
        <v>1.1663201663201663</v>
      </c>
    </row>
    <row r="19" spans="1:3" x14ac:dyDescent="0.2">
      <c r="A19" t="s">
        <v>3</v>
      </c>
      <c r="B19">
        <v>0.56706114398422092</v>
      </c>
      <c r="C19">
        <v>0.56029106029106024</v>
      </c>
    </row>
    <row r="20" spans="1:3" x14ac:dyDescent="0.2">
      <c r="A20" t="s">
        <v>3</v>
      </c>
      <c r="B20">
        <v>1.2583826429980276</v>
      </c>
      <c r="C20">
        <v>1.3056133056133057</v>
      </c>
    </row>
    <row r="21" spans="1:3" x14ac:dyDescent="0.2">
      <c r="A21" t="s">
        <v>2</v>
      </c>
      <c r="B21">
        <v>1.3954635108481261</v>
      </c>
      <c r="C21">
        <v>1.3960498960498962</v>
      </c>
    </row>
    <row r="22" spans="1:3" x14ac:dyDescent="0.2">
      <c r="A22" t="s">
        <v>3</v>
      </c>
      <c r="B22">
        <v>0.57790927021696248</v>
      </c>
      <c r="C22">
        <v>0.59251559251559249</v>
      </c>
    </row>
    <row r="23" spans="1:3" x14ac:dyDescent="0.2">
      <c r="A23" t="s">
        <v>2</v>
      </c>
      <c r="B23">
        <v>1.6439842209072979</v>
      </c>
      <c r="C23">
        <v>1.6632016632016633</v>
      </c>
    </row>
    <row r="27" spans="1:3" x14ac:dyDescent="0.2">
      <c r="A27" t="s">
        <v>2</v>
      </c>
      <c r="B27">
        <v>0.42800788954635111</v>
      </c>
      <c r="C27">
        <v>0.44594594594594594</v>
      </c>
    </row>
    <row r="28" spans="1:3" x14ac:dyDescent="0.2">
      <c r="A28" t="s">
        <v>2</v>
      </c>
      <c r="B28">
        <v>0.3875739644970414</v>
      </c>
      <c r="C28">
        <v>0.37318087318087317</v>
      </c>
    </row>
    <row r="29" spans="1:3" x14ac:dyDescent="0.2">
      <c r="A29" t="s">
        <v>2</v>
      </c>
      <c r="B29">
        <v>0.38461538461538464</v>
      </c>
      <c r="C29">
        <v>0.39604989604989604</v>
      </c>
    </row>
    <row r="30" spans="1:3" x14ac:dyDescent="0.2">
      <c r="A30" t="s">
        <v>3</v>
      </c>
      <c r="B30">
        <v>0.30473372781065089</v>
      </c>
      <c r="C30">
        <v>0.34927234927234929</v>
      </c>
    </row>
    <row r="31" spans="1:3" x14ac:dyDescent="0.2">
      <c r="A31" t="s">
        <v>3</v>
      </c>
      <c r="B31">
        <v>0.52958579881656809</v>
      </c>
      <c r="C31">
        <v>0.50207900207900202</v>
      </c>
    </row>
    <row r="32" spans="1:3" x14ac:dyDescent="0.2">
      <c r="A32" t="s">
        <v>1</v>
      </c>
      <c r="B32">
        <v>0.17455621301775148</v>
      </c>
      <c r="C32">
        <v>0.19542619542619544</v>
      </c>
    </row>
    <row r="33" spans="1:3" x14ac:dyDescent="0.2">
      <c r="A33" t="s">
        <v>2</v>
      </c>
      <c r="B33">
        <v>0.26824457593688361</v>
      </c>
      <c r="C33">
        <v>0.22557172557172558</v>
      </c>
    </row>
    <row r="34" spans="1:3" x14ac:dyDescent="0.2">
      <c r="A34" t="s">
        <v>2</v>
      </c>
      <c r="B34">
        <v>0.22978303747534518</v>
      </c>
      <c r="C34">
        <v>0.19126819126819128</v>
      </c>
    </row>
    <row r="35" spans="1:3" x14ac:dyDescent="0.2">
      <c r="A35" t="s">
        <v>3</v>
      </c>
      <c r="B35">
        <v>0.11341222879684418</v>
      </c>
      <c r="C35">
        <v>9.355509355509356E-2</v>
      </c>
    </row>
    <row r="36" spans="1:3" x14ac:dyDescent="0.2">
      <c r="A36" t="s">
        <v>2</v>
      </c>
      <c r="B36">
        <v>0.31558185404339251</v>
      </c>
      <c r="C36">
        <v>0.33471933471933474</v>
      </c>
    </row>
    <row r="37" spans="1:3" x14ac:dyDescent="0.2">
      <c r="A37" t="s">
        <v>2</v>
      </c>
      <c r="B37">
        <v>0.19921104536489151</v>
      </c>
      <c r="C37">
        <v>0.16839916839916841</v>
      </c>
    </row>
    <row r="38" spans="1:3" x14ac:dyDescent="0.2">
      <c r="A38" t="s">
        <v>1</v>
      </c>
      <c r="B38">
        <v>0.20710059171597633</v>
      </c>
      <c r="C38">
        <v>0.20790020790020791</v>
      </c>
    </row>
    <row r="39" spans="1:3" x14ac:dyDescent="0.2">
      <c r="A39" t="s">
        <v>1</v>
      </c>
      <c r="B39">
        <v>0.25147928994082841</v>
      </c>
      <c r="C39">
        <v>0.2286902286902287</v>
      </c>
    </row>
    <row r="40" spans="1:3" x14ac:dyDescent="0.2">
      <c r="A40" t="s">
        <v>0</v>
      </c>
      <c r="B40">
        <v>0.1814595660749507</v>
      </c>
      <c r="C40">
        <v>0.16112266112266113</v>
      </c>
    </row>
    <row r="41" spans="1:3" x14ac:dyDescent="0.2">
      <c r="A41" t="s">
        <v>3</v>
      </c>
      <c r="B41">
        <v>7.790927021696252E-2</v>
      </c>
      <c r="C41">
        <v>9.8752598752598758E-2</v>
      </c>
    </row>
    <row r="42" spans="1:3" x14ac:dyDescent="0.2">
      <c r="A42" t="s">
        <v>2</v>
      </c>
      <c r="B42">
        <v>0.21203155818540434</v>
      </c>
      <c r="C42">
        <v>0.20374220374220375</v>
      </c>
    </row>
    <row r="43" spans="1:3" x14ac:dyDescent="0.2">
      <c r="A43" t="s">
        <v>1</v>
      </c>
      <c r="B43">
        <v>0.1893491124260355</v>
      </c>
      <c r="C43">
        <v>0.16008316008316009</v>
      </c>
    </row>
    <row r="44" spans="1:3" x14ac:dyDescent="0.2">
      <c r="A44" t="s">
        <v>2</v>
      </c>
      <c r="B44">
        <v>0.19822485207100593</v>
      </c>
      <c r="C44">
        <v>0.1787941787941788</v>
      </c>
    </row>
    <row r="45" spans="1:3" x14ac:dyDescent="0.2">
      <c r="A45" t="s">
        <v>1</v>
      </c>
      <c r="B45">
        <v>0.18639053254437871</v>
      </c>
      <c r="C45">
        <v>0.15904365904365905</v>
      </c>
    </row>
    <row r="46" spans="1:3" x14ac:dyDescent="0.2">
      <c r="A46" s="5" t="s">
        <v>8</v>
      </c>
    </row>
  </sheetData>
  <mergeCells count="2">
    <mergeCell ref="B1:C1"/>
    <mergeCell ref="B2:C2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46"/>
  <sheetViews>
    <sheetView topLeftCell="A2" workbookViewId="0">
      <selection activeCell="M24" sqref="M24"/>
    </sheetView>
  </sheetViews>
  <sheetFormatPr baseColWidth="10" defaultRowHeight="16" x14ac:dyDescent="0.2"/>
  <sheetData>
    <row r="1" spans="1:4" x14ac:dyDescent="0.2">
      <c r="B1" s="18" t="s">
        <v>22</v>
      </c>
      <c r="C1" s="18"/>
      <c r="D1" s="9"/>
    </row>
    <row r="2" spans="1:4" x14ac:dyDescent="0.2">
      <c r="B2" s="24" t="s">
        <v>25</v>
      </c>
      <c r="C2" s="24"/>
      <c r="D2" s="9"/>
    </row>
    <row r="3" spans="1:4" x14ac:dyDescent="0.2">
      <c r="A3" t="s">
        <v>10</v>
      </c>
      <c r="C3" s="9"/>
      <c r="D3" s="9"/>
    </row>
    <row r="4" spans="1:4" x14ac:dyDescent="0.2">
      <c r="A4" t="s">
        <v>0</v>
      </c>
      <c r="B4">
        <v>0.92373879641485279</v>
      </c>
      <c r="C4">
        <v>0.8820664206642066</v>
      </c>
    </row>
    <row r="5" spans="1:4" x14ac:dyDescent="0.2">
      <c r="A5" t="s">
        <v>1</v>
      </c>
      <c r="B5">
        <v>0.96798975672215115</v>
      </c>
      <c r="C5">
        <v>0.96</v>
      </c>
    </row>
    <row r="6" spans="1:4" x14ac:dyDescent="0.2">
      <c r="A6" t="s">
        <v>2</v>
      </c>
      <c r="B6">
        <v>0.95692701664532653</v>
      </c>
      <c r="C6">
        <v>0.91483394833948328</v>
      </c>
    </row>
    <row r="7" spans="1:4" x14ac:dyDescent="0.2">
      <c r="A7" t="s">
        <v>3</v>
      </c>
      <c r="B7">
        <v>0.50243277848911649</v>
      </c>
      <c r="C7">
        <v>0.48708487084870844</v>
      </c>
    </row>
    <row r="8" spans="1:4" x14ac:dyDescent="0.2">
      <c r="A8" t="s">
        <v>1</v>
      </c>
      <c r="B8">
        <v>0.67021766965428942</v>
      </c>
      <c r="C8">
        <v>0.64118081180811803</v>
      </c>
    </row>
    <row r="9" spans="1:4" x14ac:dyDescent="0.2">
      <c r="A9" t="s">
        <v>3</v>
      </c>
      <c r="B9">
        <v>1.9673239436619718</v>
      </c>
      <c r="C9">
        <v>1.9855350553505533</v>
      </c>
    </row>
    <row r="10" spans="1:4" x14ac:dyDescent="0.2">
      <c r="A10" t="s">
        <v>3</v>
      </c>
      <c r="B10">
        <v>0.91083226632522407</v>
      </c>
      <c r="C10">
        <v>0.89800738007380065</v>
      </c>
    </row>
    <row r="11" spans="1:4" x14ac:dyDescent="0.2">
      <c r="A11" t="s">
        <v>2</v>
      </c>
      <c r="B11">
        <v>1.2593085787451985</v>
      </c>
      <c r="C11">
        <v>1.3027306273062729</v>
      </c>
    </row>
    <row r="12" spans="1:4" x14ac:dyDescent="0.2">
      <c r="A12" t="s">
        <v>1</v>
      </c>
      <c r="B12">
        <v>1.1993854033290654</v>
      </c>
      <c r="C12">
        <v>1.2221402214022139</v>
      </c>
    </row>
    <row r="13" spans="1:4" x14ac:dyDescent="0.2">
      <c r="A13" t="s">
        <v>0</v>
      </c>
      <c r="B13">
        <v>0.99195902688860438</v>
      </c>
      <c r="C13">
        <v>0.95468634686346854</v>
      </c>
    </row>
    <row r="14" spans="1:4" x14ac:dyDescent="0.2">
      <c r="A14" t="s">
        <v>0</v>
      </c>
      <c r="B14">
        <v>1.0242253521126761</v>
      </c>
      <c r="C14">
        <v>0.99808118081180808</v>
      </c>
    </row>
    <row r="15" spans="1:4" x14ac:dyDescent="0.2">
      <c r="A15" t="s">
        <v>2</v>
      </c>
      <c r="B15">
        <v>0.60107554417413578</v>
      </c>
      <c r="C15">
        <v>0.60575645756457563</v>
      </c>
    </row>
    <row r="16" spans="1:4" x14ac:dyDescent="0.2">
      <c r="A16" t="s">
        <v>2</v>
      </c>
      <c r="B16">
        <v>0.69234314980793854</v>
      </c>
      <c r="C16">
        <v>0.72354243542435415</v>
      </c>
    </row>
    <row r="17" spans="1:3" x14ac:dyDescent="0.2">
      <c r="A17" t="s">
        <v>1</v>
      </c>
      <c r="B17">
        <v>0.96983354673495525</v>
      </c>
      <c r="C17">
        <v>0.95645756457564568</v>
      </c>
    </row>
    <row r="18" spans="1:3" x14ac:dyDescent="0.2">
      <c r="A18" t="s">
        <v>2</v>
      </c>
      <c r="B18">
        <v>1.0620230473751602</v>
      </c>
      <c r="C18">
        <v>1.1105535055350553</v>
      </c>
    </row>
    <row r="19" spans="1:3" x14ac:dyDescent="0.2">
      <c r="A19" t="s">
        <v>3</v>
      </c>
      <c r="B19">
        <v>0.55774647887323947</v>
      </c>
      <c r="C19">
        <v>0.58007380073800729</v>
      </c>
    </row>
    <row r="20" spans="1:3" x14ac:dyDescent="0.2">
      <c r="A20" t="s">
        <v>3</v>
      </c>
      <c r="B20">
        <v>1.4787195902688861</v>
      </c>
      <c r="C20">
        <v>1.486051660516605</v>
      </c>
    </row>
    <row r="21" spans="1:3" x14ac:dyDescent="0.2">
      <c r="A21" t="s">
        <v>2</v>
      </c>
      <c r="B21">
        <v>1.2639180537772088</v>
      </c>
      <c r="C21">
        <v>1.2912177121771218</v>
      </c>
    </row>
    <row r="26" spans="1:3" x14ac:dyDescent="0.2">
      <c r="A26" t="s">
        <v>2</v>
      </c>
      <c r="B26">
        <v>1.2371830985915493</v>
      </c>
      <c r="C26">
        <v>1.3266420664206642</v>
      </c>
    </row>
    <row r="27" spans="1:3" x14ac:dyDescent="0.2">
      <c r="A27" t="s">
        <v>2</v>
      </c>
      <c r="B27">
        <v>0.84353393085787454</v>
      </c>
      <c r="C27">
        <v>0.86878228782287814</v>
      </c>
    </row>
    <row r="28" spans="1:3" x14ac:dyDescent="0.2">
      <c r="A28" t="s">
        <v>2</v>
      </c>
      <c r="B28">
        <v>0.76148527528809218</v>
      </c>
      <c r="C28">
        <v>0.78642066420664203</v>
      </c>
    </row>
    <row r="29" spans="1:3" x14ac:dyDescent="0.2">
      <c r="A29" t="s">
        <v>2</v>
      </c>
      <c r="B29">
        <v>0.81864276568501926</v>
      </c>
      <c r="C29">
        <v>0.86346863468634683</v>
      </c>
    </row>
    <row r="30" spans="1:3" x14ac:dyDescent="0.2">
      <c r="A30" t="s">
        <v>3</v>
      </c>
      <c r="B30">
        <v>0.68404609475032019</v>
      </c>
      <c r="C30">
        <v>0.77933579335793357</v>
      </c>
    </row>
    <row r="31" spans="1:3" x14ac:dyDescent="0.2">
      <c r="A31" t="s">
        <v>3</v>
      </c>
      <c r="B31">
        <v>1.4040460947503202</v>
      </c>
      <c r="C31">
        <v>1.6126937269372692</v>
      </c>
    </row>
    <row r="32" spans="1:3" x14ac:dyDescent="0.2">
      <c r="A32" t="s">
        <v>1</v>
      </c>
      <c r="B32">
        <v>0.48676056338028173</v>
      </c>
      <c r="C32">
        <v>0.56590405904059038</v>
      </c>
    </row>
    <row r="33" spans="1:3" x14ac:dyDescent="0.2">
      <c r="A33" t="s">
        <v>2</v>
      </c>
      <c r="B33">
        <v>0.67390524967989762</v>
      </c>
      <c r="C33">
        <v>0.77047970479704797</v>
      </c>
    </row>
    <row r="34" spans="1:3" x14ac:dyDescent="0.2">
      <c r="A34" t="s">
        <v>2</v>
      </c>
      <c r="B34">
        <v>0.60752880921895014</v>
      </c>
      <c r="C34">
        <v>0.69431734317343163</v>
      </c>
    </row>
    <row r="35" spans="1:3" x14ac:dyDescent="0.2">
      <c r="A35" t="s">
        <v>3</v>
      </c>
      <c r="B35">
        <v>0.39733674775928302</v>
      </c>
      <c r="C35">
        <v>0.46228782287822873</v>
      </c>
    </row>
    <row r="36" spans="1:3" x14ac:dyDescent="0.2">
      <c r="A36" t="s">
        <v>2</v>
      </c>
      <c r="B36">
        <v>1.2777464788732396</v>
      </c>
      <c r="C36">
        <v>1.5241328413284132</v>
      </c>
    </row>
    <row r="37" spans="1:3" x14ac:dyDescent="0.2">
      <c r="A37" t="s">
        <v>2</v>
      </c>
      <c r="B37">
        <v>0.63334186939820747</v>
      </c>
      <c r="C37">
        <v>0.75896678966789666</v>
      </c>
    </row>
    <row r="38" spans="1:3" x14ac:dyDescent="0.2">
      <c r="A38" t="s">
        <v>1</v>
      </c>
      <c r="B38">
        <v>0.67943661971830993</v>
      </c>
      <c r="C38">
        <v>0.81033210332103311</v>
      </c>
    </row>
    <row r="39" spans="1:3" x14ac:dyDescent="0.2">
      <c r="A39" t="s">
        <v>1</v>
      </c>
      <c r="B39">
        <v>0.68404609475032019</v>
      </c>
      <c r="C39">
        <v>0.84841328413284123</v>
      </c>
    </row>
    <row r="40" spans="1:3" x14ac:dyDescent="0.2">
      <c r="A40" t="s">
        <v>0</v>
      </c>
      <c r="B40">
        <v>0.72829705505761844</v>
      </c>
      <c r="C40">
        <v>0.86789667896678957</v>
      </c>
    </row>
    <row r="41" spans="1:3" x14ac:dyDescent="0.2">
      <c r="A41" t="s">
        <v>3</v>
      </c>
      <c r="B41">
        <v>0.30053777208706789</v>
      </c>
      <c r="C41">
        <v>0.37638376383763833</v>
      </c>
    </row>
    <row r="42" spans="1:3" x14ac:dyDescent="0.2">
      <c r="A42" t="s">
        <v>2</v>
      </c>
      <c r="B42">
        <v>0.79006402048655577</v>
      </c>
      <c r="C42">
        <v>1.0016236162361623</v>
      </c>
    </row>
    <row r="43" spans="1:3" x14ac:dyDescent="0.2">
      <c r="A43" t="s">
        <v>1</v>
      </c>
      <c r="B43">
        <v>0.63702944942381567</v>
      </c>
      <c r="C43">
        <v>0.72885608856088557</v>
      </c>
    </row>
    <row r="44" spans="1:3" x14ac:dyDescent="0.2">
      <c r="A44" t="s">
        <v>2</v>
      </c>
      <c r="B44">
        <v>0.67206145966709352</v>
      </c>
      <c r="C44">
        <v>0.83512915129151288</v>
      </c>
    </row>
    <row r="45" spans="1:3" x14ac:dyDescent="0.2">
      <c r="A45" t="s">
        <v>1</v>
      </c>
      <c r="B45">
        <v>0.71723431498079393</v>
      </c>
      <c r="C45">
        <v>0.88915129151291505</v>
      </c>
    </row>
    <row r="46" spans="1:3" x14ac:dyDescent="0.2">
      <c r="A46" s="5" t="s">
        <v>8</v>
      </c>
    </row>
  </sheetData>
  <mergeCells count="2">
    <mergeCell ref="B1:C1"/>
    <mergeCell ref="B2:C2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7"/>
  <sheetViews>
    <sheetView topLeftCell="F1" workbookViewId="0">
      <selection activeCell="T26" sqref="T26"/>
    </sheetView>
  </sheetViews>
  <sheetFormatPr baseColWidth="10" defaultRowHeight="16" x14ac:dyDescent="0.2"/>
  <sheetData>
    <row r="1" spans="1:9" ht="17" thickBot="1" x14ac:dyDescent="0.25">
      <c r="B1" s="19" t="s">
        <v>25</v>
      </c>
      <c r="C1" s="19"/>
      <c r="D1" s="19"/>
      <c r="E1" s="19"/>
      <c r="F1" s="20" t="s">
        <v>26</v>
      </c>
      <c r="G1" s="19"/>
      <c r="H1" s="19"/>
      <c r="I1" s="19"/>
    </row>
    <row r="2" spans="1:9" ht="17" thickTop="1" x14ac:dyDescent="0.2">
      <c r="B2" s="18" t="s">
        <v>23</v>
      </c>
      <c r="C2" s="18"/>
      <c r="D2" s="18" t="s">
        <v>24</v>
      </c>
      <c r="E2" s="18"/>
      <c r="F2" s="21" t="s">
        <v>23</v>
      </c>
      <c r="G2" s="22"/>
      <c r="H2" s="22" t="s">
        <v>24</v>
      </c>
      <c r="I2" s="22"/>
    </row>
    <row r="3" spans="1:9" x14ac:dyDescent="0.2">
      <c r="B3" s="10" t="s">
        <v>29</v>
      </c>
      <c r="C3" s="11" t="s">
        <v>30</v>
      </c>
      <c r="D3" s="10" t="s">
        <v>29</v>
      </c>
      <c r="E3" s="11" t="s">
        <v>30</v>
      </c>
      <c r="F3" s="15" t="s">
        <v>29</v>
      </c>
      <c r="G3" s="16" t="s">
        <v>30</v>
      </c>
      <c r="H3" s="16" t="s">
        <v>29</v>
      </c>
      <c r="I3" s="16" t="s">
        <v>30</v>
      </c>
    </row>
    <row r="4" spans="1:9" x14ac:dyDescent="0.2">
      <c r="A4" s="8" t="s">
        <v>9</v>
      </c>
      <c r="B4" s="1"/>
      <c r="C4" s="1"/>
      <c r="D4" s="1"/>
      <c r="E4" s="1"/>
      <c r="F4" s="13"/>
      <c r="G4" s="14"/>
      <c r="H4" s="14"/>
      <c r="I4" s="14"/>
    </row>
    <row r="5" spans="1:9" x14ac:dyDescent="0.2">
      <c r="A5" t="s">
        <v>0</v>
      </c>
      <c r="B5">
        <v>0.86042934119302428</v>
      </c>
      <c r="C5">
        <v>3.64189916920101E-2</v>
      </c>
      <c r="D5">
        <v>0.83067466244607979</v>
      </c>
      <c r="E5">
        <v>4.8631867915854735E-2</v>
      </c>
      <c r="F5" s="13">
        <v>0.82612375523596415</v>
      </c>
      <c r="G5" s="14">
        <v>4.004955615435269E-2</v>
      </c>
      <c r="H5" s="14">
        <v>0.77432335747416026</v>
      </c>
      <c r="I5" s="14">
        <v>9.2725723779566574E-2</v>
      </c>
    </row>
    <row r="6" spans="1:9" x14ac:dyDescent="0.2">
      <c r="A6" t="s">
        <v>1</v>
      </c>
      <c r="B6">
        <v>0.9413377852813718</v>
      </c>
      <c r="C6">
        <v>2.9431013500140268E-2</v>
      </c>
      <c r="D6">
        <v>0.96407333037568232</v>
      </c>
      <c r="E6">
        <v>1.9129614676787806E-2</v>
      </c>
      <c r="F6" s="13">
        <v>0.9217946283779811</v>
      </c>
      <c r="G6" s="14">
        <v>8.3870671046025469E-2</v>
      </c>
      <c r="H6" s="14">
        <v>0.89439668535630756</v>
      </c>
      <c r="I6" s="14">
        <v>6.2893446027046376E-3</v>
      </c>
    </row>
    <row r="7" spans="1:9" x14ac:dyDescent="0.2">
      <c r="A7" t="s">
        <v>2</v>
      </c>
      <c r="B7">
        <v>0.97483946432280577</v>
      </c>
      <c r="C7">
        <v>5.3626759342598036E-2</v>
      </c>
      <c r="D7">
        <v>0.9789274164686449</v>
      </c>
      <c r="E7">
        <v>1.127311768699533E-2</v>
      </c>
      <c r="F7" s="13">
        <v>0.95981962384314845</v>
      </c>
      <c r="G7" s="14">
        <v>3.3078064347075033E-2</v>
      </c>
      <c r="H7" s="14">
        <v>0.96019191608499554</v>
      </c>
      <c r="I7" s="14">
        <v>3.1248644188666342E-2</v>
      </c>
    </row>
    <row r="8" spans="1:9" x14ac:dyDescent="0.2">
      <c r="A8" t="s">
        <v>3</v>
      </c>
      <c r="B8">
        <v>0.47779796461239649</v>
      </c>
      <c r="C8">
        <v>4.8285213421917189E-2</v>
      </c>
      <c r="D8">
        <v>0.51231678960803906</v>
      </c>
      <c r="E8">
        <v>3.0028879500785307E-2</v>
      </c>
      <c r="F8" s="13">
        <v>0.41044241136756737</v>
      </c>
      <c r="G8" s="14">
        <v>5.2025141050279257E-2</v>
      </c>
      <c r="H8" s="14">
        <v>0.44410702349029191</v>
      </c>
      <c r="I8" s="14">
        <v>3.6176976481100825E-2</v>
      </c>
    </row>
    <row r="9" spans="1:9" x14ac:dyDescent="0.2">
      <c r="A9" t="s">
        <v>1</v>
      </c>
      <c r="B9">
        <v>0.65625001922623705</v>
      </c>
      <c r="C9">
        <v>4.3605330649448173E-2</v>
      </c>
      <c r="D9">
        <v>0.70764679902748862</v>
      </c>
      <c r="E9">
        <v>4.2049857523838358E-2</v>
      </c>
      <c r="F9" s="13">
        <v>0.83014307449583735</v>
      </c>
      <c r="G9" s="14">
        <v>8.27655248312123E-2</v>
      </c>
      <c r="H9" s="14">
        <v>0.87044760459977288</v>
      </c>
      <c r="I9" s="14">
        <v>0.15652886267647736</v>
      </c>
    </row>
    <row r="10" spans="1:9" x14ac:dyDescent="0.2">
      <c r="A10" t="s">
        <v>3</v>
      </c>
      <c r="B10">
        <v>1.9056191964012632</v>
      </c>
      <c r="C10">
        <v>9.8336828676724178E-2</v>
      </c>
      <c r="D10">
        <v>1.964394325367802</v>
      </c>
      <c r="E10">
        <v>4.3680191590839211E-2</v>
      </c>
      <c r="F10" s="13">
        <v>1.7717467995131666</v>
      </c>
      <c r="G10" s="14">
        <v>0.15438521491770024</v>
      </c>
      <c r="H10" s="14">
        <v>1.8611491657645827</v>
      </c>
      <c r="I10" s="14">
        <v>8.6728862285039079E-2</v>
      </c>
    </row>
    <row r="11" spans="1:9" x14ac:dyDescent="0.2">
      <c r="A11" t="s">
        <v>3</v>
      </c>
      <c r="B11">
        <v>0.8576659175256236</v>
      </c>
      <c r="C11">
        <v>7.459232777565894E-2</v>
      </c>
      <c r="D11">
        <v>0.90091720828982291</v>
      </c>
      <c r="E11">
        <v>6.1066057667970755E-2</v>
      </c>
      <c r="F11" s="13">
        <v>0.82330706137094023</v>
      </c>
      <c r="G11" s="14">
        <v>6.4072648943002464E-2</v>
      </c>
      <c r="H11" s="14">
        <v>0.86125480688424438</v>
      </c>
      <c r="I11" s="14">
        <v>5.240471660110213E-2</v>
      </c>
    </row>
    <row r="12" spans="1:9" x14ac:dyDescent="0.2">
      <c r="A12" t="s">
        <v>2</v>
      </c>
      <c r="B12">
        <v>1.3130276876461735</v>
      </c>
      <c r="C12">
        <v>6.0231928464439456E-2</v>
      </c>
      <c r="D12">
        <v>1.3390428896270685</v>
      </c>
      <c r="E12">
        <v>8.5334462927162402E-2</v>
      </c>
      <c r="F12" s="13">
        <v>1.5034747758301652</v>
      </c>
      <c r="G12" s="14">
        <v>0.11815619782183991</v>
      </c>
      <c r="H12" s="14">
        <v>1.5423686308774549</v>
      </c>
      <c r="I12" s="14">
        <v>3.7812637246196969E-2</v>
      </c>
    </row>
    <row r="13" spans="1:9" x14ac:dyDescent="0.2">
      <c r="A13" t="s">
        <v>1</v>
      </c>
      <c r="B13">
        <v>1.2333203481853088</v>
      </c>
      <c r="C13">
        <v>0.13011573100315107</v>
      </c>
      <c r="D13">
        <v>1.2957803845040377</v>
      </c>
      <c r="E13">
        <v>7.4740162366260882E-2</v>
      </c>
      <c r="F13" s="13">
        <v>1.6764021787828547</v>
      </c>
      <c r="G13" s="14">
        <v>0.26033103756428311</v>
      </c>
      <c r="H13" s="14">
        <v>1.522501387961614</v>
      </c>
      <c r="I13" s="14">
        <v>0.12021255533908581</v>
      </c>
    </row>
    <row r="14" spans="1:9" x14ac:dyDescent="0.2">
      <c r="A14" t="s">
        <v>0</v>
      </c>
      <c r="B14">
        <v>0.91957710099994161</v>
      </c>
      <c r="C14">
        <v>9.1008638793912092E-2</v>
      </c>
      <c r="D14">
        <v>0.81905405646737806</v>
      </c>
      <c r="E14">
        <v>2.2712946582932395E-2</v>
      </c>
      <c r="F14" s="13">
        <v>0.79705733571851201</v>
      </c>
      <c r="G14" s="14">
        <v>4.9506698214533344E-2</v>
      </c>
      <c r="H14" s="14">
        <v>0.77979316780270558</v>
      </c>
      <c r="I14" s="14">
        <v>2.3368005004884083E-2</v>
      </c>
    </row>
    <row r="15" spans="1:9" x14ac:dyDescent="0.2">
      <c r="A15" t="s">
        <v>0</v>
      </c>
      <c r="B15">
        <v>0.9946209795525669</v>
      </c>
      <c r="C15">
        <v>5.0336466922304278E-2</v>
      </c>
      <c r="D15">
        <v>0.94923485597492263</v>
      </c>
      <c r="E15">
        <v>2.1915734796582501E-2</v>
      </c>
      <c r="F15" s="13">
        <v>0.90683702374659314</v>
      </c>
      <c r="G15" s="14">
        <v>4.1165934453733621E-2</v>
      </c>
      <c r="H15" s="14">
        <v>0.8569113340690232</v>
      </c>
      <c r="I15" s="14">
        <v>1.9581439770028436E-2</v>
      </c>
    </row>
    <row r="16" spans="1:9" x14ac:dyDescent="0.2">
      <c r="A16" t="s">
        <v>2</v>
      </c>
      <c r="B16">
        <v>0.61577546910007064</v>
      </c>
      <c r="C16">
        <v>3.4905649575336928E-2</v>
      </c>
      <c r="D16">
        <v>0.6216405951360624</v>
      </c>
      <c r="E16">
        <v>1.3530695902700916E-2</v>
      </c>
      <c r="F16" s="13">
        <v>0.59277857328476635</v>
      </c>
      <c r="G16" s="14">
        <v>8.8223487298417905E-2</v>
      </c>
      <c r="H16" s="14">
        <v>0.55481430299549628</v>
      </c>
      <c r="I16" s="14">
        <v>2.8686422942275011E-2</v>
      </c>
    </row>
    <row r="17" spans="1:9" x14ac:dyDescent="0.2">
      <c r="A17" t="s">
        <v>2</v>
      </c>
      <c r="B17">
        <v>0.71725716182862176</v>
      </c>
      <c r="C17">
        <v>3.3917794602642048E-2</v>
      </c>
      <c r="D17">
        <v>0.73578910957661992</v>
      </c>
      <c r="E17">
        <v>4.503724253709631E-2</v>
      </c>
      <c r="F17" s="13">
        <v>0.70299220878792523</v>
      </c>
      <c r="G17" s="14">
        <v>9.9845532217960539E-2</v>
      </c>
      <c r="H17" s="14">
        <v>0.73041849696670758</v>
      </c>
      <c r="I17" s="14">
        <v>3.2920637225154391E-2</v>
      </c>
    </row>
    <row r="18" spans="1:9" x14ac:dyDescent="0.2">
      <c r="A18" t="s">
        <v>1</v>
      </c>
      <c r="B18">
        <v>0.92738830856772358</v>
      </c>
      <c r="C18">
        <v>6.8096590818289199E-2</v>
      </c>
      <c r="D18">
        <v>0.8746582604759281</v>
      </c>
      <c r="E18">
        <v>3.1828232658376546E-2</v>
      </c>
      <c r="F18" s="13">
        <v>0.82952974666560753</v>
      </c>
      <c r="G18" s="14">
        <v>5.756337071458982E-2</v>
      </c>
      <c r="H18" s="14">
        <v>0.78600638120289101</v>
      </c>
      <c r="I18" s="14">
        <v>1.5190011502660011E-2</v>
      </c>
    </row>
    <row r="19" spans="1:9" x14ac:dyDescent="0.2">
      <c r="A19" t="s">
        <v>2</v>
      </c>
      <c r="B19">
        <v>1.0809270322210645</v>
      </c>
      <c r="C19">
        <v>6.1800233495695113E-2</v>
      </c>
      <c r="D19">
        <v>1.0468110763160599</v>
      </c>
      <c r="E19">
        <v>1.2836109759266858E-2</v>
      </c>
      <c r="F19" s="13">
        <v>1.0752227679085133</v>
      </c>
      <c r="G19" s="14">
        <v>6.5045276515391409E-2</v>
      </c>
      <c r="H19" s="14">
        <v>1.0369525657671339</v>
      </c>
      <c r="I19" s="14">
        <v>5.3850554109718854E-2</v>
      </c>
    </row>
    <row r="20" spans="1:9" x14ac:dyDescent="0.2">
      <c r="A20" t="s">
        <v>3</v>
      </c>
      <c r="B20">
        <v>0.54862944816554393</v>
      </c>
      <c r="C20">
        <v>4.4646275259110378E-2</v>
      </c>
      <c r="D20">
        <v>0.52784107590090135</v>
      </c>
      <c r="E20">
        <v>1.890040654298077E-2</v>
      </c>
      <c r="F20" s="13">
        <v>0.48001598561282693</v>
      </c>
      <c r="G20" s="14">
        <v>2.2788020095459986E-2</v>
      </c>
      <c r="H20" s="14">
        <v>0.4959488737895601</v>
      </c>
      <c r="I20" s="14">
        <v>1.1888155809961899E-2</v>
      </c>
    </row>
    <row r="21" spans="1:9" x14ac:dyDescent="0.2">
      <c r="A21" t="s">
        <v>3</v>
      </c>
      <c r="B21">
        <v>1.3610413111355557</v>
      </c>
      <c r="C21">
        <v>8.6951840735151761E-2</v>
      </c>
      <c r="D21">
        <v>1.3543198308691229</v>
      </c>
      <c r="E21">
        <v>9.4552085217144033E-2</v>
      </c>
      <c r="F21" s="13">
        <v>1.2385506698878148</v>
      </c>
      <c r="G21" s="14">
        <v>6.0052917306453721E-2</v>
      </c>
      <c r="H21" s="14">
        <v>1.2680705053090995</v>
      </c>
      <c r="I21" s="14">
        <v>2.2802769491818278E-2</v>
      </c>
    </row>
    <row r="22" spans="1:9" x14ac:dyDescent="0.2">
      <c r="A22" t="s">
        <v>2</v>
      </c>
      <c r="B22">
        <v>1.338930787836214</v>
      </c>
      <c r="C22">
        <v>4.9866929511351694E-2</v>
      </c>
      <c r="D22">
        <v>1.340719155568125</v>
      </c>
      <c r="E22">
        <v>2.1192356031506019E-2</v>
      </c>
      <c r="F22" s="13">
        <v>1.4793999467983474</v>
      </c>
      <c r="G22" s="14">
        <v>8.7137101125147262E-2</v>
      </c>
      <c r="H22" s="14">
        <v>1.5478613156514947</v>
      </c>
      <c r="I22" s="14">
        <v>7.2971645285907757E-2</v>
      </c>
    </row>
    <row r="23" spans="1:9" x14ac:dyDescent="0.2">
      <c r="A23" t="s">
        <v>3</v>
      </c>
      <c r="B23">
        <v>0.67043083658997116</v>
      </c>
      <c r="C23">
        <v>4.3484460724095612E-2</v>
      </c>
      <c r="D23">
        <v>0.63905353941638388</v>
      </c>
      <c r="E23">
        <v>2.7206318086333253E-2</v>
      </c>
      <c r="F23" s="13">
        <v>0.54676226966956176</v>
      </c>
      <c r="G23" s="14">
        <v>4.3281495420135457E-2</v>
      </c>
      <c r="H23" s="14">
        <v>0.54358644844749204</v>
      </c>
      <c r="I23" s="14">
        <v>3.4606477771179249E-2</v>
      </c>
    </row>
    <row r="24" spans="1:9" x14ac:dyDescent="0.2">
      <c r="A24" t="s">
        <v>2</v>
      </c>
      <c r="B24">
        <v>1.605133839608522</v>
      </c>
      <c r="C24">
        <v>7.0519709098606415E-2</v>
      </c>
      <c r="D24">
        <v>1.5971046385838299</v>
      </c>
      <c r="E24">
        <v>3.2684409437573801E-2</v>
      </c>
      <c r="F24" s="13">
        <v>1.627599163101906</v>
      </c>
      <c r="G24" s="14">
        <v>0.1228674496674739</v>
      </c>
      <c r="H24" s="14">
        <v>1.6688960295049713</v>
      </c>
      <c r="I24" s="14">
        <v>4.9160354198350638E-2</v>
      </c>
    </row>
    <row r="25" spans="1:9" x14ac:dyDescent="0.2">
      <c r="F25" s="13"/>
      <c r="G25" s="14"/>
      <c r="H25" s="14"/>
      <c r="I25" s="14"/>
    </row>
    <row r="26" spans="1:9" x14ac:dyDescent="0.2">
      <c r="F26" s="13"/>
      <c r="G26" s="14"/>
      <c r="H26" s="14"/>
      <c r="I26" s="14"/>
    </row>
    <row r="27" spans="1:9" x14ac:dyDescent="0.2">
      <c r="A27" t="s">
        <v>2</v>
      </c>
      <c r="B27">
        <v>0.76964391340592053</v>
      </c>
      <c r="C27">
        <v>0.12863825231512135</v>
      </c>
      <c r="D27">
        <v>1.4657343691895881</v>
      </c>
      <c r="E27">
        <v>2.8171699382572413E-2</v>
      </c>
      <c r="F27" s="13">
        <v>0.63036889285738162</v>
      </c>
      <c r="G27" s="14">
        <v>0.50912318130341283</v>
      </c>
      <c r="H27" s="14">
        <v>1.5277954169669943</v>
      </c>
      <c r="I27" s="14">
        <v>0.10490142195740905</v>
      </c>
    </row>
    <row r="28" spans="1:9" x14ac:dyDescent="0.2">
      <c r="A28" t="s">
        <v>2</v>
      </c>
      <c r="B28">
        <v>0.47881206664021636</v>
      </c>
      <c r="C28">
        <v>0.10624913458159017</v>
      </c>
      <c r="D28">
        <v>0.88882274039757903</v>
      </c>
      <c r="E28">
        <v>2.1495445929269219E-2</v>
      </c>
      <c r="F28" s="13">
        <v>0.3645709175810824</v>
      </c>
      <c r="G28" s="14">
        <v>0.35337828104164593</v>
      </c>
      <c r="H28" s="14">
        <v>0.84404714555923077</v>
      </c>
      <c r="I28" s="14">
        <v>7.1788573610356024E-2</v>
      </c>
    </row>
    <row r="29" spans="1:9" x14ac:dyDescent="0.2">
      <c r="A29" t="s">
        <v>2</v>
      </c>
      <c r="B29">
        <v>0.42550831078215828</v>
      </c>
      <c r="C29">
        <v>0.10035228209170255</v>
      </c>
      <c r="D29">
        <v>0.87558037552140067</v>
      </c>
      <c r="E29">
        <v>3.4028481070971214E-2</v>
      </c>
      <c r="F29" s="13">
        <v>0.29359503319948055</v>
      </c>
      <c r="G29" s="14">
        <v>0.28457178601067812</v>
      </c>
      <c r="H29" s="14">
        <v>0.79114632227171899</v>
      </c>
      <c r="I29" s="14">
        <v>5.1261521826129898E-2</v>
      </c>
    </row>
    <row r="30" spans="1:9" x14ac:dyDescent="0.2">
      <c r="A30" t="s">
        <v>2</v>
      </c>
      <c r="B30">
        <v>0.42905259344376373</v>
      </c>
      <c r="C30">
        <v>0.11707528216627325</v>
      </c>
      <c r="D30">
        <v>0.97768144182917904</v>
      </c>
      <c r="E30">
        <v>4.0256733798724853E-2</v>
      </c>
      <c r="F30" s="13">
        <v>0.24755763012940402</v>
      </c>
      <c r="G30" s="14">
        <v>0.23737117556565618</v>
      </c>
      <c r="H30" s="14">
        <v>0.96675852128845552</v>
      </c>
      <c r="I30" s="14">
        <v>1.8517975984128097E-2</v>
      </c>
    </row>
    <row r="31" spans="1:9" x14ac:dyDescent="0.2">
      <c r="A31" t="s">
        <v>3</v>
      </c>
      <c r="B31">
        <v>0.36574819624986715</v>
      </c>
      <c r="C31">
        <v>0.12545845573861225</v>
      </c>
      <c r="D31">
        <v>0.93415139316325724</v>
      </c>
      <c r="E31">
        <v>3.2377087393278027E-2</v>
      </c>
      <c r="F31" s="13">
        <v>0.17309325603807413</v>
      </c>
      <c r="G31" s="14">
        <v>0.12567846610885941</v>
      </c>
      <c r="H31" s="14">
        <v>0.7989023842547609</v>
      </c>
      <c r="I31" s="14">
        <v>2.243119661290828E-2</v>
      </c>
    </row>
    <row r="32" spans="1:9" x14ac:dyDescent="0.2">
      <c r="A32" t="s">
        <v>3</v>
      </c>
      <c r="B32">
        <v>0.64715902670844982</v>
      </c>
      <c r="C32">
        <v>0.2788932004109726</v>
      </c>
      <c r="D32">
        <v>2.0215701755880193</v>
      </c>
      <c r="E32">
        <v>7.2745078439386462E-2</v>
      </c>
      <c r="F32" s="13">
        <v>0.28261858757432501</v>
      </c>
      <c r="G32" s="14">
        <v>0.21447628971614832</v>
      </c>
      <c r="H32" s="14">
        <v>1.826970508607662</v>
      </c>
      <c r="I32" s="14">
        <v>3.5775702003975639E-2</v>
      </c>
    </row>
    <row r="33" spans="1:9" x14ac:dyDescent="0.2">
      <c r="A33" t="s">
        <v>1</v>
      </c>
      <c r="B33">
        <v>0.22375630662257237</v>
      </c>
      <c r="C33">
        <v>0.11030121024282558</v>
      </c>
      <c r="D33">
        <v>0.70836413849272761</v>
      </c>
      <c r="E33">
        <v>2.4779858974406838E-2</v>
      </c>
      <c r="F33" s="13">
        <v>0.10919467445072198</v>
      </c>
      <c r="G33" s="14">
        <v>9.355294197361666E-2</v>
      </c>
      <c r="H33" s="14">
        <v>0.75760104716522081</v>
      </c>
      <c r="I33" s="14">
        <v>1.8174174850599384E-2</v>
      </c>
    </row>
    <row r="34" spans="1:9" x14ac:dyDescent="0.2">
      <c r="A34" t="s">
        <v>2</v>
      </c>
      <c r="B34">
        <v>0.27784203449207534</v>
      </c>
      <c r="C34">
        <v>0.12275241534182553</v>
      </c>
      <c r="D34">
        <v>0.87292267400652901</v>
      </c>
      <c r="E34">
        <v>2.6107031526318998E-2</v>
      </c>
      <c r="F34" s="13">
        <v>9.8782948889592742E-2</v>
      </c>
      <c r="G34" s="14">
        <v>0.101897972004157</v>
      </c>
      <c r="H34" s="14">
        <v>0.83146832405668114</v>
      </c>
      <c r="I34" s="14">
        <v>4.3325563214387033E-2</v>
      </c>
    </row>
    <row r="35" spans="1:9" x14ac:dyDescent="0.2">
      <c r="A35" t="s">
        <v>2</v>
      </c>
      <c r="B35">
        <v>0.24757428052797495</v>
      </c>
      <c r="C35">
        <v>0.12026845472263023</v>
      </c>
      <c r="D35">
        <v>0.82576219996692868</v>
      </c>
      <c r="E35">
        <v>1.3719157246013794E-2</v>
      </c>
      <c r="F35" s="13">
        <v>8.6902117498826634E-2</v>
      </c>
      <c r="G35" s="14">
        <v>9.0809617120037267E-2</v>
      </c>
      <c r="H35" s="14">
        <v>0.79844935105513193</v>
      </c>
      <c r="I35" s="14">
        <v>3.2056787088561092E-2</v>
      </c>
    </row>
    <row r="36" spans="1:9" x14ac:dyDescent="0.2">
      <c r="A36" t="s">
        <v>3</v>
      </c>
      <c r="B36">
        <v>0.15590455059667643</v>
      </c>
      <c r="C36">
        <v>8.2100640770928435E-2</v>
      </c>
      <c r="D36">
        <v>0.56378984493205064</v>
      </c>
      <c r="E36">
        <v>7.755714172322019E-3</v>
      </c>
      <c r="F36" s="13">
        <v>5.0651787626098642E-2</v>
      </c>
      <c r="G36" s="14">
        <v>4.2993181539728142E-2</v>
      </c>
      <c r="H36" s="14">
        <v>0.46018028201749744</v>
      </c>
      <c r="I36" s="14">
        <v>3.2034942174136369E-2</v>
      </c>
    </row>
    <row r="37" spans="1:9" x14ac:dyDescent="0.2">
      <c r="A37" t="s">
        <v>2</v>
      </c>
      <c r="B37">
        <v>0.4973041932558695</v>
      </c>
      <c r="C37">
        <v>0.27847504297198045</v>
      </c>
      <c r="D37">
        <v>1.8558520649915691</v>
      </c>
      <c r="E37">
        <v>5.6486096412953227E-2</v>
      </c>
      <c r="F37" s="13">
        <v>0.16355088162461318</v>
      </c>
      <c r="G37" s="14">
        <v>0.13627444824822843</v>
      </c>
      <c r="H37" s="14">
        <v>1.9993767757103129</v>
      </c>
      <c r="I37" s="14">
        <v>0.14591776778494023</v>
      </c>
    </row>
    <row r="38" spans="1:9" x14ac:dyDescent="0.2">
      <c r="A38" t="s">
        <v>2</v>
      </c>
      <c r="B38">
        <v>0.24323289036344592</v>
      </c>
      <c r="C38">
        <v>0.13744204700362314</v>
      </c>
      <c r="D38">
        <v>0.92660374883329544</v>
      </c>
      <c r="E38">
        <v>3.7826220014808218E-2</v>
      </c>
      <c r="F38" s="13">
        <v>7.6104131368580144E-2</v>
      </c>
      <c r="G38" s="14">
        <v>6.599769113134181E-2</v>
      </c>
      <c r="H38" s="14">
        <v>0.89685263294816886</v>
      </c>
      <c r="I38" s="14">
        <v>3.0697741718972597E-2</v>
      </c>
    </row>
    <row r="39" spans="1:9" x14ac:dyDescent="0.2">
      <c r="A39" t="s">
        <v>1</v>
      </c>
      <c r="B39">
        <v>0.27592487889039347</v>
      </c>
      <c r="C39">
        <v>0.15298534116657644</v>
      </c>
      <c r="D39">
        <v>1.0154852273132899</v>
      </c>
      <c r="E39">
        <v>7.7564491700947581E-3</v>
      </c>
      <c r="F39" s="13">
        <v>9.9220031767805306E-2</v>
      </c>
      <c r="G39" s="14">
        <v>7.1827753601690941E-2</v>
      </c>
      <c r="H39" s="14">
        <v>0.90234631835289936</v>
      </c>
      <c r="I39" s="14">
        <v>6.0422996958889717E-2</v>
      </c>
    </row>
    <row r="40" spans="1:9" x14ac:dyDescent="0.2">
      <c r="A40" t="s">
        <v>1</v>
      </c>
      <c r="B40">
        <v>0.27660056180524056</v>
      </c>
      <c r="C40">
        <v>0.17638343755220523</v>
      </c>
      <c r="D40">
        <v>1.0522564586613887</v>
      </c>
      <c r="E40">
        <v>6.6807057924361951E-2</v>
      </c>
      <c r="F40" s="13">
        <v>9.871893199955073E-2</v>
      </c>
      <c r="G40" s="14">
        <v>7.8829770560591053E-2</v>
      </c>
      <c r="H40" s="14">
        <v>1.1632977119061554</v>
      </c>
      <c r="I40" s="14">
        <v>6.6278242007698246E-2</v>
      </c>
    </row>
    <row r="41" spans="1:9" x14ac:dyDescent="0.2">
      <c r="A41" t="s">
        <v>0</v>
      </c>
      <c r="B41">
        <v>0.26686177618247292</v>
      </c>
      <c r="C41">
        <v>0.1675059749449028</v>
      </c>
      <c r="D41">
        <v>1.019653286958246</v>
      </c>
      <c r="E41">
        <v>4.1201896185162679E-2</v>
      </c>
      <c r="F41" s="13">
        <v>8.1453585733496897E-2</v>
      </c>
      <c r="G41" s="14">
        <v>6.5330958757889343E-2</v>
      </c>
      <c r="H41" s="14">
        <v>1.0300621235716978</v>
      </c>
      <c r="I41" s="14">
        <v>6.605882073585137E-2</v>
      </c>
    </row>
    <row r="42" spans="1:9" x14ac:dyDescent="0.2">
      <c r="A42" t="s">
        <v>3</v>
      </c>
      <c r="B42">
        <v>0.11916056437925299</v>
      </c>
      <c r="C42">
        <v>8.2858131008396535E-2</v>
      </c>
      <c r="D42">
        <v>0.49013437947312805</v>
      </c>
      <c r="E42">
        <v>9.9383166568532723E-3</v>
      </c>
      <c r="F42" s="13">
        <v>3.3537700662730943E-2</v>
      </c>
      <c r="G42" s="14">
        <v>2.3261947605244405E-2</v>
      </c>
      <c r="H42" s="14">
        <v>0.47353176227710164</v>
      </c>
      <c r="I42" s="14">
        <v>1.3332410933384732E-2</v>
      </c>
    </row>
    <row r="43" spans="1:9" x14ac:dyDescent="0.2">
      <c r="A43" t="s">
        <v>2</v>
      </c>
      <c r="B43">
        <v>0.28987678822419266</v>
      </c>
      <c r="C43">
        <v>0.17658996279283692</v>
      </c>
      <c r="D43">
        <v>1.2151425701138796</v>
      </c>
      <c r="E43">
        <v>1.0122399060569767E-2</v>
      </c>
      <c r="F43" s="13">
        <v>7.4907826906251057E-2</v>
      </c>
      <c r="G43" s="14">
        <v>6.6057254948364563E-2</v>
      </c>
      <c r="H43" s="14">
        <v>1.2700175262232702</v>
      </c>
      <c r="I43" s="14">
        <v>8.2712812994307647E-2</v>
      </c>
    </row>
    <row r="44" spans="1:9" x14ac:dyDescent="0.2">
      <c r="A44" t="s">
        <v>1</v>
      </c>
      <c r="B44">
        <v>0.22964919849084506</v>
      </c>
      <c r="C44">
        <v>0.14824277473185546</v>
      </c>
      <c r="D44">
        <v>0.9397584313348617</v>
      </c>
      <c r="E44">
        <v>2.1398115991315591E-2</v>
      </c>
      <c r="F44" s="13">
        <v>6.5598126032985357E-2</v>
      </c>
      <c r="G44" s="14">
        <v>5.4825604168796623E-2</v>
      </c>
      <c r="H44" s="14">
        <v>0.85754322823641127</v>
      </c>
      <c r="I44" s="14">
        <v>2.8332344870469185E-2</v>
      </c>
    </row>
    <row r="45" spans="1:9" x14ac:dyDescent="0.2">
      <c r="A45" t="s">
        <v>2</v>
      </c>
      <c r="B45">
        <v>0.25030800240568474</v>
      </c>
      <c r="C45">
        <v>0.15162151235578356</v>
      </c>
      <c r="D45">
        <v>1.032178053491954</v>
      </c>
      <c r="E45">
        <v>1.9559292952465668E-2</v>
      </c>
      <c r="F45" s="13">
        <v>7.0444926228585378E-2</v>
      </c>
      <c r="G45" s="14">
        <v>5.2242813330862913E-2</v>
      </c>
      <c r="H45" s="14">
        <v>0.95129036661402644</v>
      </c>
      <c r="I45" s="14">
        <v>6.1858887350748883E-2</v>
      </c>
    </row>
    <row r="46" spans="1:9" x14ac:dyDescent="0.2">
      <c r="A46" t="s">
        <v>1</v>
      </c>
      <c r="B46">
        <v>0.26060184683989995</v>
      </c>
      <c r="C46">
        <v>0.16376383721764545</v>
      </c>
      <c r="D46">
        <v>1.0747120522300779</v>
      </c>
      <c r="E46">
        <v>1.9525938324766515E-2</v>
      </c>
      <c r="F46" s="13">
        <v>7.0177365191418997E-2</v>
      </c>
      <c r="G46" s="14">
        <v>5.9479316567973298E-2</v>
      </c>
      <c r="H46" s="14">
        <v>0.96041212161942824</v>
      </c>
      <c r="I46" s="14">
        <v>3.7803566427149118E-2</v>
      </c>
    </row>
    <row r="47" spans="1:9" x14ac:dyDescent="0.2">
      <c r="A47" s="3" t="s">
        <v>8</v>
      </c>
    </row>
  </sheetData>
  <mergeCells count="6">
    <mergeCell ref="B2:C2"/>
    <mergeCell ref="D2:E2"/>
    <mergeCell ref="B1:E1"/>
    <mergeCell ref="F1:I1"/>
    <mergeCell ref="F2:G2"/>
    <mergeCell ref="H2:I2"/>
  </mergeCells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46"/>
  <sheetViews>
    <sheetView workbookViewId="0">
      <selection activeCell="O11" sqref="O11"/>
    </sheetView>
  </sheetViews>
  <sheetFormatPr baseColWidth="10" defaultRowHeight="16" x14ac:dyDescent="0.2"/>
  <sheetData>
    <row r="1" spans="1:3" s="1" customFormat="1" x14ac:dyDescent="0.2">
      <c r="B1" s="18" t="s">
        <v>11</v>
      </c>
      <c r="C1" s="18"/>
    </row>
    <row r="2" spans="1:3" s="1" customFormat="1" x14ac:dyDescent="0.2">
      <c r="B2" s="24" t="s">
        <v>25</v>
      </c>
      <c r="C2" s="24"/>
    </row>
    <row r="3" spans="1:3" s="1" customFormat="1" x14ac:dyDescent="0.2">
      <c r="A3" s="8" t="s">
        <v>10</v>
      </c>
    </row>
    <row r="4" spans="1:3" x14ac:dyDescent="0.2">
      <c r="A4" t="s">
        <v>0</v>
      </c>
      <c r="B4">
        <v>0.85554530155800446</v>
      </c>
      <c r="C4">
        <v>0.86909813611215558</v>
      </c>
    </row>
    <row r="5" spans="1:3" x14ac:dyDescent="0.2">
      <c r="A5" t="s">
        <v>1</v>
      </c>
      <c r="B5">
        <v>0.89354541012974331</v>
      </c>
      <c r="C5">
        <v>0.90992103990975992</v>
      </c>
    </row>
    <row r="6" spans="1:3" x14ac:dyDescent="0.2">
      <c r="A6" t="s">
        <v>2</v>
      </c>
      <c r="B6">
        <v>0.92828836653819014</v>
      </c>
      <c r="C6">
        <v>0.95611537841757532</v>
      </c>
    </row>
    <row r="7" spans="1:3" x14ac:dyDescent="0.2">
      <c r="A7" t="s">
        <v>3</v>
      </c>
      <c r="B7">
        <v>0.50485858531024375</v>
      </c>
      <c r="C7">
        <v>0.50061771499167429</v>
      </c>
    </row>
    <row r="8" spans="1:3" x14ac:dyDescent="0.2">
      <c r="A8" t="s">
        <v>1</v>
      </c>
      <c r="B8">
        <v>0.62428749796427996</v>
      </c>
      <c r="C8">
        <v>0.6531664607616694</v>
      </c>
    </row>
    <row r="9" spans="1:3" x14ac:dyDescent="0.2">
      <c r="A9" t="s">
        <v>3</v>
      </c>
      <c r="B9">
        <v>2.0487487107106022</v>
      </c>
      <c r="C9">
        <v>2.0293280335177526</v>
      </c>
    </row>
    <row r="10" spans="1:3" x14ac:dyDescent="0.2">
      <c r="A10" t="s">
        <v>3</v>
      </c>
      <c r="B10">
        <v>0.94131697519135771</v>
      </c>
      <c r="C10">
        <v>0.90992103990975992</v>
      </c>
    </row>
    <row r="11" spans="1:3" x14ac:dyDescent="0.2">
      <c r="A11" t="s">
        <v>2</v>
      </c>
      <c r="B11">
        <v>1.2322892351121004</v>
      </c>
      <c r="C11">
        <v>1.2676585916098189</v>
      </c>
    </row>
    <row r="12" spans="1:3" x14ac:dyDescent="0.2">
      <c r="A12" t="s">
        <v>1</v>
      </c>
      <c r="B12">
        <v>1.1345746702133435</v>
      </c>
      <c r="C12">
        <v>1.1602298974055969</v>
      </c>
    </row>
    <row r="13" spans="1:3" x14ac:dyDescent="0.2">
      <c r="A13" t="s">
        <v>0</v>
      </c>
      <c r="B13">
        <v>0.96737419249769285</v>
      </c>
      <c r="C13">
        <v>0.97330396949025078</v>
      </c>
    </row>
    <row r="14" spans="1:3" x14ac:dyDescent="0.2">
      <c r="A14" t="s">
        <v>0</v>
      </c>
      <c r="B14">
        <v>1.0140600401715434</v>
      </c>
      <c r="C14">
        <v>1.0119782994037707</v>
      </c>
    </row>
    <row r="15" spans="1:3" x14ac:dyDescent="0.2">
      <c r="A15" t="s">
        <v>2</v>
      </c>
      <c r="B15">
        <v>0.57108734596384569</v>
      </c>
      <c r="C15">
        <v>0.5768920878766719</v>
      </c>
    </row>
    <row r="16" spans="1:3" x14ac:dyDescent="0.2">
      <c r="A16" t="s">
        <v>2</v>
      </c>
      <c r="B16">
        <v>0.66337332392378268</v>
      </c>
      <c r="C16">
        <v>0.68432078208089375</v>
      </c>
    </row>
    <row r="17" spans="1:3" x14ac:dyDescent="0.2">
      <c r="A17" t="s">
        <v>1</v>
      </c>
      <c r="B17">
        <v>0.99668856196731992</v>
      </c>
      <c r="C17">
        <v>0.97867540420046195</v>
      </c>
    </row>
    <row r="18" spans="1:3" x14ac:dyDescent="0.2">
      <c r="A18" t="s">
        <v>2</v>
      </c>
      <c r="B18">
        <v>1.0509744313555183</v>
      </c>
      <c r="C18">
        <v>1.0646183595638394</v>
      </c>
    </row>
    <row r="19" spans="1:3" x14ac:dyDescent="0.2">
      <c r="A19" t="s">
        <v>3</v>
      </c>
      <c r="B19">
        <v>0.58085880245372135</v>
      </c>
      <c r="C19">
        <v>0.562926357630123</v>
      </c>
    </row>
    <row r="20" spans="1:3" x14ac:dyDescent="0.2">
      <c r="A20" t="s">
        <v>3</v>
      </c>
      <c r="B20">
        <v>1.4537755822159493</v>
      </c>
      <c r="C20">
        <v>1.3869044421765053</v>
      </c>
    </row>
    <row r="21" spans="1:3" x14ac:dyDescent="0.2">
      <c r="A21" t="s">
        <v>2</v>
      </c>
      <c r="B21">
        <v>1.2800608001737148</v>
      </c>
      <c r="C21">
        <v>1.2880700435086212</v>
      </c>
    </row>
    <row r="22" spans="1:3" x14ac:dyDescent="0.2">
      <c r="A22" t="s">
        <v>3</v>
      </c>
      <c r="B22">
        <v>0.70463058465881334</v>
      </c>
      <c r="C22">
        <v>0.66605790406617604</v>
      </c>
    </row>
    <row r="23" spans="1:3" x14ac:dyDescent="0.2">
      <c r="A23" t="s">
        <v>2</v>
      </c>
      <c r="B23">
        <v>1.553661581890234</v>
      </c>
      <c r="C23">
        <v>1.5501960573669227</v>
      </c>
    </row>
    <row r="26" spans="1:3" x14ac:dyDescent="0.2">
      <c r="A26" t="s">
        <v>2</v>
      </c>
      <c r="B26">
        <v>1.3289180826230933</v>
      </c>
      <c r="C26">
        <v>1.3493043992050275</v>
      </c>
    </row>
    <row r="27" spans="1:3" x14ac:dyDescent="0.2">
      <c r="A27" t="s">
        <v>2</v>
      </c>
      <c r="B27">
        <v>0.85445958417024048</v>
      </c>
      <c r="C27">
        <v>0.85728097974969109</v>
      </c>
    </row>
    <row r="28" spans="1:3" x14ac:dyDescent="0.2">
      <c r="A28" t="s">
        <v>2</v>
      </c>
      <c r="B28">
        <v>0.80017371478204224</v>
      </c>
      <c r="C28">
        <v>0.78852661545898906</v>
      </c>
    </row>
    <row r="29" spans="1:3" x14ac:dyDescent="0.2">
      <c r="A29" t="s">
        <v>2</v>
      </c>
      <c r="B29">
        <v>0.88811682319092344</v>
      </c>
      <c r="C29">
        <v>0.87554385776440891</v>
      </c>
    </row>
    <row r="30" spans="1:3" x14ac:dyDescent="0.2">
      <c r="A30" t="s">
        <v>3</v>
      </c>
      <c r="B30">
        <v>0.90005971445632704</v>
      </c>
      <c r="C30">
        <v>0.83794381479293112</v>
      </c>
    </row>
    <row r="31" spans="1:3" x14ac:dyDescent="0.2">
      <c r="A31" t="s">
        <v>3</v>
      </c>
      <c r="B31">
        <v>1.837033820096629</v>
      </c>
      <c r="C31">
        <v>1.6436590213245958</v>
      </c>
    </row>
    <row r="32" spans="1:3" x14ac:dyDescent="0.2">
      <c r="A32" t="s">
        <v>1</v>
      </c>
      <c r="B32">
        <v>0.58411595461701327</v>
      </c>
      <c r="C32">
        <v>0.55325777515174301</v>
      </c>
    </row>
    <row r="33" spans="1:3" x14ac:dyDescent="0.2">
      <c r="A33" t="s">
        <v>2</v>
      </c>
      <c r="B33">
        <v>0.78497367135334672</v>
      </c>
      <c r="C33">
        <v>0.74340656389321591</v>
      </c>
    </row>
    <row r="34" spans="1:3" x14ac:dyDescent="0.2">
      <c r="A34" t="s">
        <v>2</v>
      </c>
      <c r="B34">
        <v>0.72200206286303681</v>
      </c>
      <c r="C34">
        <v>0.70473223397969598</v>
      </c>
    </row>
    <row r="35" spans="1:3" x14ac:dyDescent="0.2">
      <c r="A35" t="s">
        <v>3</v>
      </c>
      <c r="B35">
        <v>0.50594430269800772</v>
      </c>
      <c r="C35">
        <v>0.46194338507815436</v>
      </c>
    </row>
    <row r="36" spans="1:3" x14ac:dyDescent="0.2">
      <c r="A36" t="s">
        <v>2</v>
      </c>
      <c r="B36">
        <v>1.5721187774822214</v>
      </c>
      <c r="C36">
        <v>1.5029274319170649</v>
      </c>
    </row>
    <row r="37" spans="1:3" x14ac:dyDescent="0.2">
      <c r="A37" t="s">
        <v>2</v>
      </c>
      <c r="B37">
        <v>0.78823082351663865</v>
      </c>
      <c r="C37">
        <v>0.74877799860342698</v>
      </c>
    </row>
    <row r="38" spans="1:3" x14ac:dyDescent="0.2">
      <c r="A38" t="s">
        <v>1</v>
      </c>
      <c r="B38">
        <v>0.82514521470061342</v>
      </c>
      <c r="C38">
        <v>0.76811516356018694</v>
      </c>
    </row>
    <row r="39" spans="1:3" x14ac:dyDescent="0.2">
      <c r="A39" t="s">
        <v>1</v>
      </c>
      <c r="B39">
        <v>0.8501167146191847</v>
      </c>
      <c r="C39">
        <v>0.79067518934307357</v>
      </c>
    </row>
    <row r="40" spans="1:3" x14ac:dyDescent="0.2">
      <c r="A40" t="s">
        <v>0</v>
      </c>
      <c r="B40">
        <v>0.89897399706856307</v>
      </c>
      <c r="C40">
        <v>0.8153837890100446</v>
      </c>
    </row>
    <row r="41" spans="1:3" x14ac:dyDescent="0.2">
      <c r="A41" t="s">
        <v>3</v>
      </c>
      <c r="B41">
        <v>0.42125834645241844</v>
      </c>
      <c r="C41">
        <v>0.3706289950045657</v>
      </c>
    </row>
    <row r="42" spans="1:3" x14ac:dyDescent="0.2">
      <c r="A42" t="s">
        <v>2</v>
      </c>
      <c r="B42">
        <v>1.0151457575593075</v>
      </c>
      <c r="C42">
        <v>0.95289251759144866</v>
      </c>
    </row>
    <row r="43" spans="1:3" x14ac:dyDescent="0.2">
      <c r="A43" t="s">
        <v>1</v>
      </c>
      <c r="B43">
        <v>0.74697356278160798</v>
      </c>
      <c r="C43">
        <v>0.68969221679110493</v>
      </c>
    </row>
    <row r="44" spans="1:3" x14ac:dyDescent="0.2">
      <c r="A44" t="s">
        <v>2</v>
      </c>
      <c r="B44">
        <v>0.86531675804788022</v>
      </c>
      <c r="C44">
        <v>0.81001235429983343</v>
      </c>
    </row>
    <row r="45" spans="1:3" x14ac:dyDescent="0.2">
      <c r="A45" t="s">
        <v>1</v>
      </c>
      <c r="B45">
        <v>0.86097388849682432</v>
      </c>
      <c r="C45">
        <v>0.81216092818391794</v>
      </c>
    </row>
    <row r="46" spans="1:3" x14ac:dyDescent="0.2">
      <c r="A46" s="5" t="s">
        <v>8</v>
      </c>
    </row>
  </sheetData>
  <mergeCells count="2">
    <mergeCell ref="B1:C1"/>
    <mergeCell ref="B2:C2"/>
  </mergeCells>
  <phoneticPr fontId="2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46"/>
  <sheetViews>
    <sheetView workbookViewId="0">
      <selection activeCell="B1" sqref="B1:C3"/>
    </sheetView>
  </sheetViews>
  <sheetFormatPr baseColWidth="10" defaultRowHeight="16" x14ac:dyDescent="0.2"/>
  <sheetData>
    <row r="1" spans="1:3" x14ac:dyDescent="0.2">
      <c r="B1" s="18" t="s">
        <v>12</v>
      </c>
      <c r="C1" s="18"/>
    </row>
    <row r="2" spans="1:3" x14ac:dyDescent="0.2">
      <c r="B2" s="24" t="s">
        <v>25</v>
      </c>
      <c r="C2" s="24"/>
    </row>
    <row r="3" spans="1:3" x14ac:dyDescent="0.2">
      <c r="A3" t="s">
        <v>10</v>
      </c>
      <c r="B3" s="4"/>
      <c r="C3" s="4"/>
    </row>
    <row r="4" spans="1:3" x14ac:dyDescent="0.2">
      <c r="A4" t="s">
        <v>0</v>
      </c>
      <c r="B4">
        <v>0.90333775645605796</v>
      </c>
      <c r="C4">
        <v>0.84604136202214331</v>
      </c>
    </row>
    <row r="5" spans="1:3" x14ac:dyDescent="0.2">
      <c r="A5" t="s">
        <v>1</v>
      </c>
      <c r="B5">
        <v>0.90639991834234968</v>
      </c>
      <c r="C5">
        <v>0.90035512847294763</v>
      </c>
    </row>
    <row r="6" spans="1:3" x14ac:dyDescent="0.2">
      <c r="A6" t="s">
        <v>2</v>
      </c>
      <c r="B6">
        <v>0.97070531795447579</v>
      </c>
      <c r="C6">
        <v>0.92646751618968037</v>
      </c>
    </row>
    <row r="7" spans="1:3" x14ac:dyDescent="0.2">
      <c r="A7" t="s">
        <v>3</v>
      </c>
      <c r="B7">
        <v>0.48280085740532813</v>
      </c>
      <c r="C7">
        <v>0.51702527679130983</v>
      </c>
    </row>
    <row r="8" spans="1:3" x14ac:dyDescent="0.2">
      <c r="A8" t="s">
        <v>1</v>
      </c>
      <c r="B8">
        <v>0.63080534857609472</v>
      </c>
      <c r="C8">
        <v>0.6371422602882808</v>
      </c>
    </row>
    <row r="9" spans="1:3" x14ac:dyDescent="0.2">
      <c r="A9" t="s">
        <v>3</v>
      </c>
      <c r="B9">
        <v>1.9434520771664794</v>
      </c>
      <c r="C9">
        <v>1.9887194485063715</v>
      </c>
    </row>
    <row r="10" spans="1:3" x14ac:dyDescent="0.2">
      <c r="A10" t="s">
        <v>3</v>
      </c>
      <c r="B10">
        <v>0.85944676941920994</v>
      </c>
      <c r="C10">
        <v>0.92646751618968037</v>
      </c>
    </row>
    <row r="11" spans="1:3" x14ac:dyDescent="0.2">
      <c r="A11" t="s">
        <v>2</v>
      </c>
      <c r="B11">
        <v>1.3228539348780237</v>
      </c>
      <c r="C11">
        <v>1.2502611238771673</v>
      </c>
    </row>
    <row r="12" spans="1:3" x14ac:dyDescent="0.2">
      <c r="A12" t="s">
        <v>1</v>
      </c>
      <c r="B12">
        <v>1.1595386342757987</v>
      </c>
      <c r="C12">
        <v>1.1426780864842281</v>
      </c>
    </row>
    <row r="13" spans="1:3" x14ac:dyDescent="0.2">
      <c r="A13" t="s">
        <v>0</v>
      </c>
      <c r="B13">
        <v>0.96253955292436455</v>
      </c>
      <c r="C13">
        <v>0.97242531857113013</v>
      </c>
    </row>
    <row r="14" spans="1:3" x14ac:dyDescent="0.2">
      <c r="A14" t="s">
        <v>0</v>
      </c>
      <c r="B14">
        <v>1.0350107175666019</v>
      </c>
      <c r="C14">
        <v>1.0110716523918948</v>
      </c>
    </row>
    <row r="15" spans="1:3" x14ac:dyDescent="0.2">
      <c r="A15" t="s">
        <v>2</v>
      </c>
      <c r="B15">
        <v>0.5869143615392467</v>
      </c>
      <c r="C15">
        <v>0.60162941299352413</v>
      </c>
    </row>
    <row r="16" spans="1:3" x14ac:dyDescent="0.2">
      <c r="A16" t="s">
        <v>2</v>
      </c>
      <c r="B16">
        <v>0.70123507196080426</v>
      </c>
      <c r="C16">
        <v>0.69981199080843959</v>
      </c>
    </row>
    <row r="17" spans="1:3" x14ac:dyDescent="0.2">
      <c r="A17" t="s">
        <v>1</v>
      </c>
      <c r="B17">
        <v>0.91660712462998872</v>
      </c>
      <c r="C17">
        <v>0.97242531857113013</v>
      </c>
    </row>
    <row r="18" spans="1:3" x14ac:dyDescent="0.2">
      <c r="A18" t="s">
        <v>2</v>
      </c>
      <c r="B18">
        <v>1.0972746759212004</v>
      </c>
      <c r="C18">
        <v>1.0528514727386673</v>
      </c>
    </row>
    <row r="19" spans="1:3" x14ac:dyDescent="0.2">
      <c r="A19" t="s">
        <v>3</v>
      </c>
      <c r="B19">
        <v>0.5471062570174543</v>
      </c>
      <c r="C19">
        <v>0.58387298934614584</v>
      </c>
    </row>
    <row r="20" spans="1:3" x14ac:dyDescent="0.2">
      <c r="A20" t="s">
        <v>3</v>
      </c>
      <c r="B20">
        <v>1.3565377156272327</v>
      </c>
      <c r="C20">
        <v>1.4403593064549822</v>
      </c>
    </row>
    <row r="21" spans="1:3" x14ac:dyDescent="0.2">
      <c r="A21" t="s">
        <v>2</v>
      </c>
      <c r="B21">
        <v>1.3565377156272327</v>
      </c>
      <c r="C21">
        <v>1.3066638813453102</v>
      </c>
    </row>
    <row r="22" spans="1:3" x14ac:dyDescent="0.2">
      <c r="A22" t="s">
        <v>3</v>
      </c>
      <c r="B22">
        <v>0.63080534857609472</v>
      </c>
      <c r="C22">
        <v>0.68727804470440779</v>
      </c>
    </row>
    <row r="23" spans="1:3" x14ac:dyDescent="0.2">
      <c r="A23" t="s">
        <v>2</v>
      </c>
      <c r="B23">
        <v>1.6300908441359598</v>
      </c>
      <c r="C23">
        <v>1.536452893252559</v>
      </c>
    </row>
    <row r="26" spans="1:3" x14ac:dyDescent="0.2">
      <c r="A26" t="s">
        <v>2</v>
      </c>
      <c r="B26">
        <v>1.3575584362559967</v>
      </c>
      <c r="C26">
        <v>1.2648840609985377</v>
      </c>
    </row>
    <row r="27" spans="1:3" x14ac:dyDescent="0.2">
      <c r="A27" t="s">
        <v>2</v>
      </c>
      <c r="B27">
        <v>0.84209451873022345</v>
      </c>
      <c r="C27">
        <v>0.80426154167537078</v>
      </c>
    </row>
    <row r="28" spans="1:3" x14ac:dyDescent="0.2">
      <c r="A28" t="s">
        <v>2</v>
      </c>
      <c r="B28">
        <v>0.76554047157293048</v>
      </c>
      <c r="C28">
        <v>0.73114685606851892</v>
      </c>
    </row>
    <row r="29" spans="1:3" x14ac:dyDescent="0.2">
      <c r="A29" t="s">
        <v>2</v>
      </c>
      <c r="B29">
        <v>0.85434316627539042</v>
      </c>
      <c r="C29">
        <v>0.79381658658867771</v>
      </c>
    </row>
    <row r="30" spans="1:3" x14ac:dyDescent="0.2">
      <c r="A30" t="s">
        <v>3</v>
      </c>
      <c r="B30">
        <v>0.75533326528529143</v>
      </c>
      <c r="C30">
        <v>0.74368080217255073</v>
      </c>
    </row>
    <row r="31" spans="1:3" x14ac:dyDescent="0.2">
      <c r="A31" t="s">
        <v>3</v>
      </c>
      <c r="B31">
        <v>1.4443196897009287</v>
      </c>
      <c r="C31">
        <v>1.4957175684144559</v>
      </c>
    </row>
    <row r="32" spans="1:3" x14ac:dyDescent="0.2">
      <c r="A32" t="s">
        <v>1</v>
      </c>
      <c r="B32">
        <v>0.51750535878330095</v>
      </c>
      <c r="C32">
        <v>0.47524545644453731</v>
      </c>
    </row>
    <row r="33" spans="1:3" x14ac:dyDescent="0.2">
      <c r="A33" t="s">
        <v>2</v>
      </c>
      <c r="B33">
        <v>0.70021435133204035</v>
      </c>
      <c r="C33">
        <v>0.62043033214957177</v>
      </c>
    </row>
    <row r="34" spans="1:3" x14ac:dyDescent="0.2">
      <c r="A34" t="s">
        <v>2</v>
      </c>
      <c r="B34">
        <v>0.63590895171991424</v>
      </c>
      <c r="C34">
        <v>0.5922289534155003</v>
      </c>
    </row>
    <row r="35" spans="1:3" x14ac:dyDescent="0.2">
      <c r="A35" t="s">
        <v>3</v>
      </c>
      <c r="B35">
        <v>0.37970807390017353</v>
      </c>
      <c r="C35">
        <v>0.38228535617296844</v>
      </c>
    </row>
    <row r="36" spans="1:3" x14ac:dyDescent="0.2">
      <c r="A36" t="s">
        <v>2</v>
      </c>
      <c r="B36">
        <v>1.3473512299683577</v>
      </c>
      <c r="C36">
        <v>1.2157927720910799</v>
      </c>
    </row>
    <row r="37" spans="1:3" x14ac:dyDescent="0.2">
      <c r="A37" t="s">
        <v>2</v>
      </c>
      <c r="B37">
        <v>0.66959273246912321</v>
      </c>
      <c r="C37">
        <v>0.5922289534155003</v>
      </c>
    </row>
    <row r="38" spans="1:3" x14ac:dyDescent="0.2">
      <c r="A38" t="s">
        <v>1</v>
      </c>
      <c r="B38">
        <v>0.6900071450444013</v>
      </c>
      <c r="C38">
        <v>0.63191978274493421</v>
      </c>
    </row>
    <row r="39" spans="1:3" x14ac:dyDescent="0.2">
      <c r="A39" t="s">
        <v>1</v>
      </c>
      <c r="B39">
        <v>0.67571705624170664</v>
      </c>
      <c r="C39">
        <v>0.60267390850219349</v>
      </c>
    </row>
    <row r="40" spans="1:3" x14ac:dyDescent="0.2">
      <c r="A40" t="s">
        <v>0</v>
      </c>
      <c r="B40">
        <v>0.72369092579361027</v>
      </c>
      <c r="C40">
        <v>0.64758721537497388</v>
      </c>
    </row>
    <row r="41" spans="1:3" x14ac:dyDescent="0.2">
      <c r="A41" t="s">
        <v>3</v>
      </c>
      <c r="B41">
        <v>0.30213330611411654</v>
      </c>
      <c r="C41">
        <v>0.30499268853143935</v>
      </c>
    </row>
    <row r="42" spans="1:3" x14ac:dyDescent="0.2">
      <c r="A42" t="s">
        <v>2</v>
      </c>
      <c r="B42">
        <v>0.82168010615494536</v>
      </c>
      <c r="C42">
        <v>0.76039273031125965</v>
      </c>
    </row>
    <row r="43" spans="1:3" x14ac:dyDescent="0.2">
      <c r="A43" t="s">
        <v>1</v>
      </c>
      <c r="B43">
        <v>0.60018372971317746</v>
      </c>
      <c r="C43">
        <v>0.56402757468142883</v>
      </c>
    </row>
    <row r="44" spans="1:3" x14ac:dyDescent="0.2">
      <c r="A44" t="s">
        <v>2</v>
      </c>
      <c r="B44">
        <v>0.69511074818822083</v>
      </c>
      <c r="C44">
        <v>0.62669730520158762</v>
      </c>
    </row>
    <row r="45" spans="1:3" x14ac:dyDescent="0.2">
      <c r="A45" t="s">
        <v>1</v>
      </c>
      <c r="B45">
        <v>0.68694498315810959</v>
      </c>
      <c r="C45">
        <v>0.62669730520158762</v>
      </c>
    </row>
    <row r="46" spans="1:3" x14ac:dyDescent="0.2">
      <c r="A46" s="5" t="s">
        <v>8</v>
      </c>
    </row>
  </sheetData>
  <mergeCells count="2">
    <mergeCell ref="B1:C1"/>
    <mergeCell ref="B2:C2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88B8E-1AC8-EA49-BDDB-9B2C4B84C934}">
  <dimension ref="A1:N47"/>
  <sheetViews>
    <sheetView tabSelected="1" topLeftCell="H6" zoomScale="109" zoomScaleNormal="109" workbookViewId="0">
      <selection activeCell="Y35" sqref="Y35"/>
    </sheetView>
  </sheetViews>
  <sheetFormatPr baseColWidth="10" defaultRowHeight="16" x14ac:dyDescent="0.2"/>
  <sheetData>
    <row r="1" spans="1:14" x14ac:dyDescent="0.2">
      <c r="B1" s="24" t="s">
        <v>42</v>
      </c>
      <c r="C1" s="24"/>
      <c r="D1" s="24"/>
      <c r="E1" s="24"/>
      <c r="F1" s="24"/>
      <c r="G1" s="24"/>
      <c r="H1" s="24"/>
      <c r="I1" s="24"/>
      <c r="K1" s="23" t="s">
        <v>45</v>
      </c>
      <c r="L1" s="23"/>
      <c r="M1" s="23"/>
      <c r="N1" s="23"/>
    </row>
    <row r="2" spans="1:14" x14ac:dyDescent="0.2">
      <c r="B2" s="24" t="s">
        <v>40</v>
      </c>
      <c r="C2" s="24"/>
      <c r="D2" s="24"/>
      <c r="E2" s="24"/>
      <c r="F2" s="23" t="s">
        <v>41</v>
      </c>
      <c r="G2" s="23"/>
      <c r="H2" s="23"/>
      <c r="I2" s="23"/>
      <c r="K2" s="23" t="s">
        <v>41</v>
      </c>
      <c r="L2" s="23"/>
      <c r="M2" s="23"/>
      <c r="N2" s="23"/>
    </row>
    <row r="3" spans="1:14" x14ac:dyDescent="0.2">
      <c r="B3" s="18" t="s">
        <v>43</v>
      </c>
      <c r="C3" s="18"/>
      <c r="D3" s="18" t="s">
        <v>44</v>
      </c>
      <c r="E3" s="18"/>
      <c r="F3" s="18" t="s">
        <v>43</v>
      </c>
      <c r="G3" s="18"/>
      <c r="H3" s="18" t="s">
        <v>44</v>
      </c>
      <c r="I3" s="18"/>
      <c r="K3" s="18" t="s">
        <v>43</v>
      </c>
      <c r="L3" s="18"/>
      <c r="M3" s="18" t="s">
        <v>5</v>
      </c>
      <c r="N3" s="18"/>
    </row>
    <row r="4" spans="1:14" x14ac:dyDescent="0.2">
      <c r="A4" t="s">
        <v>10</v>
      </c>
      <c r="B4" s="17"/>
      <c r="C4" s="17"/>
      <c r="D4" s="17"/>
      <c r="E4" s="17"/>
      <c r="F4" s="17"/>
      <c r="G4" s="17"/>
      <c r="H4" s="17"/>
      <c r="I4" s="17"/>
      <c r="K4" s="17"/>
      <c r="L4" s="17"/>
      <c r="M4" s="17"/>
      <c r="N4" s="17"/>
    </row>
    <row r="5" spans="1:14" x14ac:dyDescent="0.2">
      <c r="A5" t="s">
        <v>0</v>
      </c>
      <c r="B5">
        <v>0.84125640898003884</v>
      </c>
      <c r="C5">
        <v>0.86165836761203729</v>
      </c>
      <c r="D5">
        <v>0.86980366348579574</v>
      </c>
      <c r="E5">
        <v>0.86183918258551762</v>
      </c>
      <c r="F5">
        <v>0.8875441250630357</v>
      </c>
      <c r="G5">
        <v>0.89782498735457772</v>
      </c>
      <c r="H5">
        <v>0.88152866242038219</v>
      </c>
      <c r="I5">
        <v>0.91161111469279876</v>
      </c>
      <c r="K5">
        <v>0.75554646764134548</v>
      </c>
      <c r="L5">
        <v>0.68392534617700185</v>
      </c>
      <c r="M5">
        <v>0.72881169616357033</v>
      </c>
      <c r="N5">
        <v>0.68370951326109086</v>
      </c>
    </row>
    <row r="6" spans="1:14" x14ac:dyDescent="0.2">
      <c r="A6" t="s">
        <v>1</v>
      </c>
      <c r="B6">
        <v>0.9328488227388122</v>
      </c>
      <c r="C6">
        <v>1.0878978133795194</v>
      </c>
      <c r="D6">
        <v>1.1516946363935505</v>
      </c>
      <c r="E6">
        <v>1.1095068858285206</v>
      </c>
      <c r="F6">
        <v>1.0375693393847705</v>
      </c>
      <c r="G6">
        <v>1.1874051593323218</v>
      </c>
      <c r="H6">
        <v>1.0615711252653928</v>
      </c>
      <c r="I6">
        <v>1.1591773580039972</v>
      </c>
      <c r="K6">
        <v>1.0735098660668643</v>
      </c>
      <c r="L6">
        <v>0.94280553883202889</v>
      </c>
      <c r="M6">
        <v>0.98933714411344398</v>
      </c>
      <c r="N6">
        <v>0.76393462252290012</v>
      </c>
    </row>
    <row r="7" spans="1:14" x14ac:dyDescent="0.2">
      <c r="A7" t="s">
        <v>2</v>
      </c>
      <c r="B7">
        <v>1.0264323759271243</v>
      </c>
      <c r="C7">
        <v>0.93093743234466342</v>
      </c>
      <c r="D7">
        <v>0.94548645387737185</v>
      </c>
      <c r="E7">
        <v>0.92958685028876054</v>
      </c>
      <c r="F7">
        <v>0.92914775592536558</v>
      </c>
      <c r="G7">
        <v>0.83333333333333337</v>
      </c>
      <c r="H7">
        <v>0.84416135881104037</v>
      </c>
      <c r="I7">
        <v>0.87550770420991564</v>
      </c>
      <c r="K7">
        <v>0.94775585318474587</v>
      </c>
      <c r="L7">
        <v>0.7754364840457556</v>
      </c>
      <c r="M7">
        <v>0.951962185335825</v>
      </c>
      <c r="N7">
        <v>0.90522660599892235</v>
      </c>
    </row>
    <row r="8" spans="1:14" x14ac:dyDescent="0.2">
      <c r="A8" t="s">
        <v>3</v>
      </c>
      <c r="B8">
        <v>0.51968739110956241</v>
      </c>
      <c r="C8">
        <v>0.57263476943061276</v>
      </c>
      <c r="D8">
        <v>0.56597564988483051</v>
      </c>
      <c r="E8">
        <v>0.57196801421590404</v>
      </c>
      <c r="F8">
        <v>0.58497226424609172</v>
      </c>
      <c r="G8">
        <v>0.56777946383409206</v>
      </c>
      <c r="H8">
        <v>0.53333333333333333</v>
      </c>
      <c r="I8">
        <v>0.51963122945006768</v>
      </c>
      <c r="K8">
        <v>0.43042633677538084</v>
      </c>
      <c r="L8">
        <v>0.45635159542444309</v>
      </c>
      <c r="M8">
        <v>0.45069803231834671</v>
      </c>
      <c r="N8">
        <v>0.54960186792791721</v>
      </c>
    </row>
    <row r="9" spans="1:14" x14ac:dyDescent="0.2">
      <c r="A9" t="s">
        <v>1</v>
      </c>
      <c r="B9">
        <v>1.0174722484942007</v>
      </c>
      <c r="C9">
        <v>0.72743017969257417</v>
      </c>
      <c r="D9">
        <v>0.73489086322255126</v>
      </c>
      <c r="E9">
        <v>0.76854731230564199</v>
      </c>
      <c r="F9">
        <v>0.78164397377710537</v>
      </c>
      <c r="G9">
        <v>1.0091047040971168</v>
      </c>
      <c r="H9">
        <v>0.87303609341825905</v>
      </c>
      <c r="I9">
        <v>0.90645348462381536</v>
      </c>
      <c r="K9">
        <v>0.88130048052346388</v>
      </c>
      <c r="L9">
        <v>0.91751956652618905</v>
      </c>
      <c r="M9">
        <v>0.83763878201604924</v>
      </c>
      <c r="N9">
        <v>0.75076333592767763</v>
      </c>
    </row>
    <row r="10" spans="1:14" x14ac:dyDescent="0.2">
      <c r="A10" t="s">
        <v>3</v>
      </c>
      <c r="B10">
        <v>2.0598337398576336</v>
      </c>
      <c r="C10">
        <v>1.9138341632387963</v>
      </c>
      <c r="D10">
        <v>1.8865854996161018</v>
      </c>
      <c r="E10">
        <v>1.9369169258107508</v>
      </c>
      <c r="F10">
        <v>1.9503277861825516</v>
      </c>
      <c r="G10">
        <v>1.7880627212948914</v>
      </c>
      <c r="H10">
        <v>1.8004246284501062</v>
      </c>
      <c r="I10">
        <v>1.7948552640061892</v>
      </c>
      <c r="K10">
        <v>1.8157652591759534</v>
      </c>
      <c r="L10">
        <v>1.7338952438290187</v>
      </c>
      <c r="M10">
        <v>1.9094206881389468</v>
      </c>
      <c r="N10">
        <v>1.8703226965215829</v>
      </c>
    </row>
    <row r="11" spans="1:14" x14ac:dyDescent="0.2">
      <c r="A11" t="s">
        <v>3</v>
      </c>
      <c r="B11">
        <v>0.84722982726865448</v>
      </c>
      <c r="C11">
        <v>0.79237930287941116</v>
      </c>
      <c r="D11">
        <v>0.76560272019304587</v>
      </c>
      <c r="E11">
        <v>0.78742780986228345</v>
      </c>
      <c r="F11">
        <v>0.77155824508320725</v>
      </c>
      <c r="G11">
        <v>0.7081436519979768</v>
      </c>
      <c r="H11">
        <v>0.74225053078556258</v>
      </c>
      <c r="I11">
        <v>0.70143768938172912</v>
      </c>
      <c r="K11">
        <v>0.79541969123811473</v>
      </c>
      <c r="L11">
        <v>0.8741721854304636</v>
      </c>
      <c r="M11">
        <v>0.86182257887215563</v>
      </c>
      <c r="N11">
        <v>0.95671436268933729</v>
      </c>
    </row>
    <row r="12" spans="1:14" x14ac:dyDescent="0.2">
      <c r="A12" t="s">
        <v>2</v>
      </c>
      <c r="B12">
        <v>1.317138732639753</v>
      </c>
      <c r="C12">
        <v>1.4364581078155445</v>
      </c>
      <c r="D12">
        <v>1.427004497093342</v>
      </c>
      <c r="E12">
        <v>1.3993780541981342</v>
      </c>
      <c r="F12">
        <v>1.4006555723651033</v>
      </c>
      <c r="G12">
        <v>1.3290338897319172</v>
      </c>
      <c r="H12">
        <v>1.343524416135881</v>
      </c>
      <c r="I12">
        <v>1.3139062600734963</v>
      </c>
      <c r="K12">
        <v>1.4998466414477047</v>
      </c>
      <c r="L12">
        <v>1.2811559301625526</v>
      </c>
      <c r="M12">
        <v>1.4971968780916785</v>
      </c>
      <c r="N12">
        <v>1.4488415254744658</v>
      </c>
    </row>
    <row r="13" spans="1:14" x14ac:dyDescent="0.2">
      <c r="A13" t="s">
        <v>1</v>
      </c>
      <c r="B13">
        <v>1.3121608840659067</v>
      </c>
      <c r="C13">
        <v>1.3000649491231868</v>
      </c>
      <c r="D13">
        <v>1.2909948447954371</v>
      </c>
      <c r="E13">
        <v>1.2150155486450467</v>
      </c>
      <c r="F13">
        <v>1.1888552697932424</v>
      </c>
      <c r="G13">
        <v>1.2873039959534649</v>
      </c>
      <c r="H13">
        <v>1.270488322717622</v>
      </c>
      <c r="I13">
        <v>1.3680613757978211</v>
      </c>
      <c r="K13">
        <v>1.249361006032103</v>
      </c>
      <c r="L13">
        <v>1.2125225767609873</v>
      </c>
      <c r="M13">
        <v>1.2520611190502362</v>
      </c>
      <c r="N13">
        <v>1.0105968987607017</v>
      </c>
    </row>
    <row r="14" spans="1:14" x14ac:dyDescent="0.2">
      <c r="A14" t="s">
        <v>0</v>
      </c>
      <c r="B14">
        <v>1.0413659216486635</v>
      </c>
      <c r="C14">
        <v>0.99155661398571127</v>
      </c>
      <c r="D14">
        <v>0.99703849950641654</v>
      </c>
      <c r="E14">
        <v>1.0017769880053309</v>
      </c>
      <c r="F14">
        <v>1.0211800302571861</v>
      </c>
      <c r="G14">
        <v>1.0685381891755186</v>
      </c>
      <c r="H14">
        <v>0.96985138004246285</v>
      </c>
      <c r="I14">
        <v>1.1166269099348849</v>
      </c>
      <c r="K14">
        <v>1.1246293834986199</v>
      </c>
      <c r="L14">
        <v>1.0006020469596628</v>
      </c>
      <c r="M14">
        <v>1.0926679124986258</v>
      </c>
      <c r="N14">
        <v>0.91121355445129615</v>
      </c>
    </row>
    <row r="15" spans="1:14" x14ac:dyDescent="0.2">
      <c r="A15" t="s">
        <v>0</v>
      </c>
      <c r="B15">
        <v>0.91293742844342674</v>
      </c>
      <c r="C15">
        <v>0.96882442087031828</v>
      </c>
      <c r="D15">
        <v>0.94987386201601398</v>
      </c>
      <c r="E15">
        <v>0.96068414038205241</v>
      </c>
      <c r="F15">
        <v>0.95814422592032267</v>
      </c>
      <c r="G15">
        <v>0.93323216995447655</v>
      </c>
      <c r="H15">
        <v>0.97154989384288748</v>
      </c>
      <c r="I15">
        <v>1.0663400167622978</v>
      </c>
      <c r="K15">
        <v>0.93241999795521924</v>
      </c>
      <c r="L15">
        <v>1.0848886213124624</v>
      </c>
      <c r="M15">
        <v>0.90469385511707157</v>
      </c>
      <c r="N15">
        <v>0.74956594623720296</v>
      </c>
    </row>
    <row r="16" spans="1:14" x14ac:dyDescent="0.2">
      <c r="A16" t="s">
        <v>2</v>
      </c>
      <c r="B16">
        <v>0.65209816317387626</v>
      </c>
      <c r="C16">
        <v>0.59969690409179477</v>
      </c>
      <c r="D16">
        <v>0.59010639464736203</v>
      </c>
      <c r="E16">
        <v>0.58862727676588189</v>
      </c>
      <c r="F16">
        <v>0.56606152294503276</v>
      </c>
      <c r="G16">
        <v>0.58042488619119881</v>
      </c>
      <c r="H16">
        <v>0.56050955414012738</v>
      </c>
      <c r="I16">
        <v>0.54412997227773841</v>
      </c>
      <c r="K16">
        <v>0.4529189244453532</v>
      </c>
      <c r="L16">
        <v>0.71643588199879593</v>
      </c>
      <c r="M16">
        <v>0.4671869847202374</v>
      </c>
      <c r="N16">
        <v>0.66215649883254502</v>
      </c>
    </row>
    <row r="17" spans="1:14" x14ac:dyDescent="0.2">
      <c r="A17" t="s">
        <v>2</v>
      </c>
      <c r="B17">
        <v>0.81636716611080684</v>
      </c>
      <c r="C17">
        <v>0.78371941978783288</v>
      </c>
      <c r="D17">
        <v>0.80179883733684321</v>
      </c>
      <c r="E17">
        <v>0.78187472234562416</v>
      </c>
      <c r="F17">
        <v>0.80433686333837617</v>
      </c>
      <c r="G17">
        <v>0.73849266565503291</v>
      </c>
      <c r="H17">
        <v>0.78980891719745228</v>
      </c>
      <c r="I17">
        <v>0.71433176455418734</v>
      </c>
      <c r="K17">
        <v>0.76577037112769653</v>
      </c>
      <c r="L17">
        <v>0.75135460565924139</v>
      </c>
      <c r="M17">
        <v>0.80466087721226776</v>
      </c>
      <c r="N17">
        <v>0.94474046578458959</v>
      </c>
    </row>
    <row r="18" spans="1:14" x14ac:dyDescent="0.2">
      <c r="A18" t="s">
        <v>1</v>
      </c>
      <c r="B18">
        <v>0.80740703867788344</v>
      </c>
      <c r="C18">
        <v>0.93634985927689984</v>
      </c>
      <c r="D18">
        <v>0.98277942305582977</v>
      </c>
      <c r="E18">
        <v>0.95624167036872498</v>
      </c>
      <c r="F18">
        <v>0.92536560766515374</v>
      </c>
      <c r="G18">
        <v>1.1191198786039454</v>
      </c>
      <c r="H18">
        <v>0.97664543524416136</v>
      </c>
      <c r="I18">
        <v>1.0908387595899685</v>
      </c>
      <c r="K18">
        <v>0.94571107248747566</v>
      </c>
      <c r="L18">
        <v>0.9969897652016857</v>
      </c>
      <c r="M18">
        <v>0.89040342970209951</v>
      </c>
      <c r="N18">
        <v>0.74357899778482905</v>
      </c>
    </row>
    <row r="19" spans="1:14" x14ac:dyDescent="0.2">
      <c r="A19" t="s">
        <v>2</v>
      </c>
      <c r="B19">
        <v>1.165812135994823</v>
      </c>
      <c r="C19">
        <v>1.0142888071011043</v>
      </c>
      <c r="D19">
        <v>1.0299440605462322</v>
      </c>
      <c r="E19">
        <v>1.0273211905819637</v>
      </c>
      <c r="F19">
        <v>0.99974785678265254</v>
      </c>
      <c r="G19">
        <v>0.93576125442589786</v>
      </c>
      <c r="H19">
        <v>1.1210191082802548</v>
      </c>
      <c r="I19">
        <v>0.94771452517568178</v>
      </c>
      <c r="K19">
        <v>1.0694203046723239</v>
      </c>
      <c r="L19">
        <v>0.99337748344370858</v>
      </c>
      <c r="M19">
        <v>1.087171595031329</v>
      </c>
      <c r="N19">
        <v>1.0992037358558344</v>
      </c>
    </row>
    <row r="20" spans="1:14" x14ac:dyDescent="0.2">
      <c r="A20" t="s">
        <v>3</v>
      </c>
      <c r="B20">
        <v>0.44004181392802028</v>
      </c>
      <c r="C20">
        <v>0.49144836544706649</v>
      </c>
      <c r="D20">
        <v>0.47603378304266752</v>
      </c>
      <c r="E20">
        <v>0.48978231896934699</v>
      </c>
      <c r="F20">
        <v>0.48537569339384767</v>
      </c>
      <c r="G20">
        <v>0.46661608497723828</v>
      </c>
      <c r="H20">
        <v>0.50615711252653928</v>
      </c>
      <c r="I20">
        <v>0.47837018889820132</v>
      </c>
      <c r="K20">
        <v>0.45087414374808299</v>
      </c>
      <c r="L20">
        <v>0.49729078868151716</v>
      </c>
      <c r="M20">
        <v>0.4605914037594811</v>
      </c>
      <c r="N20">
        <v>0.52206190504699757</v>
      </c>
    </row>
    <row r="21" spans="1:14" x14ac:dyDescent="0.2">
      <c r="A21" t="s">
        <v>3</v>
      </c>
      <c r="B21">
        <v>1.2962317686295983</v>
      </c>
      <c r="C21">
        <v>1.1766616150681966</v>
      </c>
      <c r="D21">
        <v>1.1374355599429637</v>
      </c>
      <c r="E21">
        <v>1.2194580186583741</v>
      </c>
      <c r="F21">
        <v>1.1926374180534542</v>
      </c>
      <c r="G21">
        <v>1.1090035407182601</v>
      </c>
      <c r="H21">
        <v>1.2365180467091295</v>
      </c>
      <c r="I21">
        <v>1.1217845400038682</v>
      </c>
      <c r="K21">
        <v>1.1941519272058072</v>
      </c>
      <c r="L21">
        <v>1.402769416014449</v>
      </c>
      <c r="M21">
        <v>1.2652522809717488</v>
      </c>
      <c r="N21">
        <v>1.4907501646410826</v>
      </c>
    </row>
    <row r="22" spans="1:14" x14ac:dyDescent="0.2">
      <c r="A22" t="s">
        <v>2</v>
      </c>
      <c r="B22">
        <v>1.1608342874209765</v>
      </c>
      <c r="C22">
        <v>1.2643429313704266</v>
      </c>
      <c r="D22">
        <v>1.2558955796863003</v>
      </c>
      <c r="E22">
        <v>1.2705464238116393</v>
      </c>
      <c r="F22">
        <v>1.2884518406454866</v>
      </c>
      <c r="G22">
        <v>1.2316641375821953</v>
      </c>
      <c r="H22">
        <v>1.3622080679405519</v>
      </c>
      <c r="I22">
        <v>1.235252401521501</v>
      </c>
      <c r="K22">
        <v>1.4477047336673141</v>
      </c>
      <c r="L22">
        <v>1.3979530403371463</v>
      </c>
      <c r="M22">
        <v>1.4070572716280092</v>
      </c>
      <c r="N22">
        <v>1.4823684368077592</v>
      </c>
    </row>
    <row r="23" spans="1:14" x14ac:dyDescent="0.2">
      <c r="A23" t="s">
        <v>3</v>
      </c>
      <c r="B23">
        <v>0.54158992483448654</v>
      </c>
      <c r="C23">
        <v>0.61809915566139861</v>
      </c>
      <c r="D23">
        <v>0.61204343534057248</v>
      </c>
      <c r="E23">
        <v>0.61861394935584191</v>
      </c>
      <c r="F23">
        <v>0.67700453857791221</v>
      </c>
      <c r="G23">
        <v>0.65376833586241789</v>
      </c>
      <c r="H23">
        <v>0.63184713375796175</v>
      </c>
      <c r="I23">
        <v>0.62278383082973376</v>
      </c>
      <c r="K23">
        <v>0.55209078826295876</v>
      </c>
      <c r="L23">
        <v>0.66345574954846476</v>
      </c>
      <c r="M23">
        <v>0.5727162800923381</v>
      </c>
      <c r="N23">
        <v>0.7172364245943843</v>
      </c>
    </row>
    <row r="24" spans="1:14" x14ac:dyDescent="0.2">
      <c r="A24" t="s">
        <v>2</v>
      </c>
      <c r="B24">
        <v>1.2912539200557518</v>
      </c>
      <c r="C24">
        <v>1.5317168218229054</v>
      </c>
      <c r="D24">
        <v>1.5290117363167708</v>
      </c>
      <c r="E24">
        <v>1.5048867170146603</v>
      </c>
      <c r="F24">
        <v>1.5494200706001007</v>
      </c>
      <c r="G24">
        <v>1.5553869499241275</v>
      </c>
      <c r="H24">
        <v>1.5235668789808918</v>
      </c>
      <c r="I24">
        <v>1.5111856102121077</v>
      </c>
      <c r="K24">
        <v>1.615376750843472</v>
      </c>
      <c r="L24">
        <v>1.617098133654425</v>
      </c>
      <c r="M24">
        <v>1.5686490051665383</v>
      </c>
      <c r="N24">
        <v>1.737412440878884</v>
      </c>
    </row>
    <row r="27" spans="1:14" x14ac:dyDescent="0.2">
      <c r="A27" t="s">
        <v>2</v>
      </c>
      <c r="B27">
        <v>1.2683558166160585</v>
      </c>
      <c r="C27">
        <v>1.4072310023814678</v>
      </c>
      <c r="D27">
        <v>1.4566195020291761</v>
      </c>
      <c r="E27">
        <v>1.4238116392714351</v>
      </c>
      <c r="F27">
        <v>1.4573877962682802</v>
      </c>
      <c r="G27">
        <v>1.4757207890743551</v>
      </c>
      <c r="H27">
        <v>1.6509554140127389</v>
      </c>
      <c r="I27">
        <v>1.3693507833150669</v>
      </c>
      <c r="K27">
        <v>1.5693691851548921</v>
      </c>
      <c r="L27">
        <v>1.6255267910897051</v>
      </c>
      <c r="M27">
        <v>0.69803231834670765</v>
      </c>
      <c r="N27">
        <v>0.79626414416571878</v>
      </c>
    </row>
    <row r="28" spans="1:14" x14ac:dyDescent="0.2">
      <c r="A28" t="s">
        <v>2</v>
      </c>
      <c r="B28">
        <v>0.9577380656080442</v>
      </c>
      <c r="C28">
        <v>0.83892617449664431</v>
      </c>
      <c r="D28">
        <v>0.99265109136777441</v>
      </c>
      <c r="E28">
        <v>0.87849844513549535</v>
      </c>
      <c r="F28">
        <v>0.92914775592536558</v>
      </c>
      <c r="G28">
        <v>0.8687405159332322</v>
      </c>
      <c r="H28">
        <v>1.1091295116772824</v>
      </c>
      <c r="I28">
        <v>0.87808651924440728</v>
      </c>
      <c r="K28">
        <v>0.92730804621204377</v>
      </c>
      <c r="L28">
        <v>1.0186634557495484</v>
      </c>
      <c r="M28">
        <v>0.71452127074859839</v>
      </c>
      <c r="N28">
        <v>0.83817278333233558</v>
      </c>
    </row>
    <row r="29" spans="1:14" x14ac:dyDescent="0.2">
      <c r="A29" t="s">
        <v>2</v>
      </c>
      <c r="B29">
        <v>0.88506147642988697</v>
      </c>
      <c r="C29">
        <v>0.910370210002165</v>
      </c>
      <c r="D29">
        <v>0.95426127015465612</v>
      </c>
      <c r="E29">
        <v>0.93736117281208353</v>
      </c>
      <c r="F29">
        <v>0.96696923852748351</v>
      </c>
      <c r="G29">
        <v>0.98002023267577143</v>
      </c>
      <c r="H29">
        <v>1.0259023354564756</v>
      </c>
      <c r="I29">
        <v>0.92708400489974863</v>
      </c>
      <c r="K29">
        <v>0.84653920866987009</v>
      </c>
      <c r="L29">
        <v>0.9909692956050572</v>
      </c>
      <c r="M29">
        <v>0.78487413432999886</v>
      </c>
      <c r="N29">
        <v>0.92318745135604385</v>
      </c>
    </row>
    <row r="30" spans="1:14" x14ac:dyDescent="0.2">
      <c r="A30" t="s">
        <v>2</v>
      </c>
      <c r="B30">
        <v>0.92090198616158092</v>
      </c>
      <c r="C30">
        <v>0.98397921628058027</v>
      </c>
      <c r="D30">
        <v>1.0474936931008008</v>
      </c>
      <c r="E30">
        <v>1.0073300755219903</v>
      </c>
      <c r="F30">
        <v>1.1169944528492184</v>
      </c>
      <c r="G30">
        <v>0.98254931714719274</v>
      </c>
      <c r="H30">
        <v>1.2076433121019108</v>
      </c>
      <c r="I30">
        <v>1.0676294242795437</v>
      </c>
      <c r="K30">
        <v>0.92015131377159798</v>
      </c>
      <c r="L30">
        <v>1.0764599638771823</v>
      </c>
      <c r="M30">
        <v>0.8145542486534022</v>
      </c>
      <c r="N30">
        <v>0.91480572352272049</v>
      </c>
    </row>
    <row r="31" spans="1:14" x14ac:dyDescent="0.2">
      <c r="A31" t="s">
        <v>3</v>
      </c>
      <c r="B31">
        <v>0.74369057693264973</v>
      </c>
      <c r="C31">
        <v>0.97531933318900199</v>
      </c>
      <c r="D31">
        <v>0.96522979050126134</v>
      </c>
      <c r="E31">
        <v>0.9840071079520214</v>
      </c>
      <c r="F31">
        <v>1.0640443772062531</v>
      </c>
      <c r="G31">
        <v>0.94081942336874058</v>
      </c>
      <c r="H31">
        <v>1.1464968152866242</v>
      </c>
      <c r="I31">
        <v>0.96705563793436922</v>
      </c>
      <c r="K31">
        <v>0.74430017380635927</v>
      </c>
      <c r="L31">
        <v>0.82239614689945817</v>
      </c>
      <c r="M31">
        <v>0.80136308673188961</v>
      </c>
      <c r="N31">
        <v>0.88726576064180085</v>
      </c>
    </row>
    <row r="32" spans="1:14" x14ac:dyDescent="0.2">
      <c r="A32" t="s">
        <v>3</v>
      </c>
      <c r="B32">
        <v>1.6018716710637662</v>
      </c>
      <c r="C32">
        <v>1.9268239878761637</v>
      </c>
      <c r="D32">
        <v>1.8569704946802676</v>
      </c>
      <c r="E32">
        <v>1.988005330964016</v>
      </c>
      <c r="F32">
        <v>1.9553706505295005</v>
      </c>
      <c r="G32">
        <v>1.7728882144663634</v>
      </c>
      <c r="H32">
        <v>2.1571125265392781</v>
      </c>
      <c r="I32">
        <v>1.8528786022822514</v>
      </c>
      <c r="K32">
        <v>1.1604130457008486</v>
      </c>
      <c r="L32">
        <v>1.8217940999397952</v>
      </c>
      <c r="M32">
        <v>1.6961635704078266</v>
      </c>
      <c r="N32">
        <v>2.1493144944022031</v>
      </c>
    </row>
    <row r="33" spans="1:14" x14ac:dyDescent="0.2">
      <c r="A33" t="s">
        <v>1</v>
      </c>
      <c r="B33">
        <v>0.83329185126188454</v>
      </c>
      <c r="C33">
        <v>0.7469149166486253</v>
      </c>
      <c r="D33">
        <v>0.76560272019304587</v>
      </c>
      <c r="E33">
        <v>0.8063083074189249</v>
      </c>
      <c r="F33">
        <v>0.74634392334846189</v>
      </c>
      <c r="G33">
        <v>0.79413252402630252</v>
      </c>
      <c r="H33">
        <v>0.88322717622080682</v>
      </c>
      <c r="I33">
        <v>0.86906066662368642</v>
      </c>
      <c r="K33">
        <v>0.64001635824557812</v>
      </c>
      <c r="L33">
        <v>0.94762191450933175</v>
      </c>
      <c r="M33">
        <v>0.70572716280092329</v>
      </c>
      <c r="N33">
        <v>0.6693408369753937</v>
      </c>
    </row>
    <row r="34" spans="1:14" x14ac:dyDescent="0.2">
      <c r="A34" t="s">
        <v>2</v>
      </c>
      <c r="B34">
        <v>0.80939817810742198</v>
      </c>
      <c r="C34">
        <v>0.83676120372374974</v>
      </c>
      <c r="D34">
        <v>0.85883514313919052</v>
      </c>
      <c r="E34">
        <v>0.87294535761883607</v>
      </c>
      <c r="F34">
        <v>0.88880484114977298</v>
      </c>
      <c r="G34">
        <v>0.79286798179059181</v>
      </c>
      <c r="H34">
        <v>1.0309978768577495</v>
      </c>
      <c r="I34">
        <v>0.82393140352008254</v>
      </c>
      <c r="K34">
        <v>0.58582966976791739</v>
      </c>
      <c r="L34">
        <v>0.87296809151113786</v>
      </c>
      <c r="M34">
        <v>0.84203583598988674</v>
      </c>
      <c r="N34">
        <v>0.89325270909417476</v>
      </c>
    </row>
    <row r="35" spans="1:14" x14ac:dyDescent="0.2">
      <c r="A35" t="s">
        <v>2</v>
      </c>
      <c r="B35">
        <v>0.7426950072178804</v>
      </c>
      <c r="C35">
        <v>0.77289456592336003</v>
      </c>
      <c r="D35">
        <v>0.80728309751014582</v>
      </c>
      <c r="E35">
        <v>0.82741003998223017</v>
      </c>
      <c r="F35">
        <v>0.84594049420070594</v>
      </c>
      <c r="G35">
        <v>0.77010622154779973</v>
      </c>
      <c r="H35">
        <v>0.92229299363057327</v>
      </c>
      <c r="I35">
        <v>0.82264199600283672</v>
      </c>
      <c r="K35">
        <v>0.5377773233820673</v>
      </c>
      <c r="L35">
        <v>0.86935580975316074</v>
      </c>
      <c r="M35">
        <v>0.72771243267011099</v>
      </c>
      <c r="N35">
        <v>0.88247620187990183</v>
      </c>
    </row>
    <row r="36" spans="1:14" x14ac:dyDescent="0.2">
      <c r="A36" t="s">
        <v>3</v>
      </c>
      <c r="B36">
        <v>0.39623674647817214</v>
      </c>
      <c r="C36">
        <v>0.58454210868153278</v>
      </c>
      <c r="D36">
        <v>0.54623231326094113</v>
      </c>
      <c r="E36">
        <v>0.59306974677920921</v>
      </c>
      <c r="F36">
        <v>0.66187594553706497</v>
      </c>
      <c r="G36">
        <v>0.58421851289833082</v>
      </c>
      <c r="H36">
        <v>0.64543524416135878</v>
      </c>
      <c r="I36">
        <v>0.64083553607117538</v>
      </c>
      <c r="K36">
        <v>0.3557918413250179</v>
      </c>
      <c r="L36">
        <v>0.50090307043949434</v>
      </c>
      <c r="M36">
        <v>0.52544794987358467</v>
      </c>
      <c r="N36">
        <v>0.6334191462611507</v>
      </c>
    </row>
    <row r="37" spans="1:14" x14ac:dyDescent="0.2">
      <c r="A37" t="s">
        <v>2</v>
      </c>
      <c r="B37">
        <v>1.2942406292000597</v>
      </c>
      <c r="C37">
        <v>1.8239878761636719</v>
      </c>
      <c r="D37">
        <v>1.8569704946802676</v>
      </c>
      <c r="E37">
        <v>1.7880941803642827</v>
      </c>
      <c r="F37">
        <v>1.8961169944528491</v>
      </c>
      <c r="G37">
        <v>1.8765806777946386</v>
      </c>
      <c r="H37">
        <v>2.2029723991507431</v>
      </c>
      <c r="I37">
        <v>1.8451421571787765</v>
      </c>
      <c r="K37">
        <v>1.1931295368571719</v>
      </c>
      <c r="L37">
        <v>1.875978326309452</v>
      </c>
      <c r="M37">
        <v>2.0633175772232604</v>
      </c>
      <c r="N37">
        <v>2.0559180985451717</v>
      </c>
    </row>
    <row r="38" spans="1:14" x14ac:dyDescent="0.2">
      <c r="A38" t="s">
        <v>2</v>
      </c>
      <c r="B38">
        <v>0.78849121409726708</v>
      </c>
      <c r="C38">
        <v>0.85841091145269544</v>
      </c>
      <c r="D38">
        <v>0.90051552045629035</v>
      </c>
      <c r="E38">
        <v>0.9051532652154598</v>
      </c>
      <c r="F38">
        <v>0.89006555723651026</v>
      </c>
      <c r="G38">
        <v>0.90035407182599902</v>
      </c>
      <c r="H38">
        <v>1.1125265392781316</v>
      </c>
      <c r="I38">
        <v>0.92063696731351952</v>
      </c>
      <c r="K38">
        <v>0.52448624884981088</v>
      </c>
      <c r="L38">
        <v>0.91751956652618905</v>
      </c>
      <c r="M38">
        <v>0.87171595031329008</v>
      </c>
      <c r="N38">
        <v>1.0285577441178231</v>
      </c>
    </row>
    <row r="39" spans="1:14" x14ac:dyDescent="0.2">
      <c r="A39" t="s">
        <v>1</v>
      </c>
      <c r="B39">
        <v>0.81338045696649908</v>
      </c>
      <c r="C39">
        <v>1.1506819657934619</v>
      </c>
      <c r="D39">
        <v>1.1911813096413293</v>
      </c>
      <c r="E39">
        <v>1.1916925810750778</v>
      </c>
      <c r="F39">
        <v>1.215330307614725</v>
      </c>
      <c r="G39">
        <v>1.3138593829033891</v>
      </c>
      <c r="H39">
        <v>1.3639065817409766</v>
      </c>
      <c r="I39">
        <v>1.3809554509702793</v>
      </c>
      <c r="K39">
        <v>0.68806870463142822</v>
      </c>
      <c r="L39">
        <v>1.2077062010836845</v>
      </c>
      <c r="M39">
        <v>1.0322084203583599</v>
      </c>
      <c r="N39">
        <v>0.89564748847512421</v>
      </c>
    </row>
    <row r="40" spans="1:14" x14ac:dyDescent="0.2">
      <c r="A40" t="s">
        <v>1</v>
      </c>
      <c r="B40">
        <v>1.1399273234108218</v>
      </c>
      <c r="C40">
        <v>1.2037237497293787</v>
      </c>
      <c r="D40">
        <v>1.2569924317209609</v>
      </c>
      <c r="E40">
        <v>1.2938693913816082</v>
      </c>
      <c r="F40">
        <v>1.2808875441250629</v>
      </c>
      <c r="G40">
        <v>1.3075366717248358</v>
      </c>
      <c r="H40">
        <v>1.5099787685774948</v>
      </c>
      <c r="I40">
        <v>1.4634775320740121</v>
      </c>
      <c r="K40">
        <v>0.74021061241181885</v>
      </c>
      <c r="L40">
        <v>1.3822998193859122</v>
      </c>
      <c r="M40">
        <v>1.2465648015829394</v>
      </c>
      <c r="N40">
        <v>0.98784649464168117</v>
      </c>
    </row>
    <row r="41" spans="1:14" x14ac:dyDescent="0.2">
      <c r="A41" t="s">
        <v>0</v>
      </c>
      <c r="B41">
        <v>0.87510577928219424</v>
      </c>
      <c r="C41">
        <v>1.1138774626542542</v>
      </c>
      <c r="D41">
        <v>1.0847866622792586</v>
      </c>
      <c r="E41">
        <v>1.1228342958685029</v>
      </c>
      <c r="F41">
        <v>1.181290973272819</v>
      </c>
      <c r="G41">
        <v>1.1519979767324229</v>
      </c>
      <c r="H41">
        <v>1.3095541401273885</v>
      </c>
      <c r="I41">
        <v>1.2829604796595966</v>
      </c>
      <c r="K41">
        <v>0.62774767406195686</v>
      </c>
      <c r="L41">
        <v>1.1330523780854906</v>
      </c>
      <c r="M41">
        <v>1.0486973727602507</v>
      </c>
      <c r="N41">
        <v>0.89564748847512421</v>
      </c>
    </row>
    <row r="42" spans="1:14" x14ac:dyDescent="0.2">
      <c r="A42" t="s">
        <v>3</v>
      </c>
      <c r="B42">
        <v>0.36338294589078601</v>
      </c>
      <c r="C42">
        <v>0.51093310240311762</v>
      </c>
      <c r="D42">
        <v>0.48919600745859382</v>
      </c>
      <c r="E42">
        <v>0.52643269657929814</v>
      </c>
      <c r="F42">
        <v>0.56732223903177004</v>
      </c>
      <c r="G42">
        <v>0.54122407688416796</v>
      </c>
      <c r="H42">
        <v>0.61486199575371547</v>
      </c>
      <c r="I42">
        <v>0.54155115724324676</v>
      </c>
      <c r="K42">
        <v>0.24435129332379102</v>
      </c>
      <c r="L42">
        <v>0.44792293798916316</v>
      </c>
      <c r="M42">
        <v>0.44300318786413101</v>
      </c>
      <c r="N42">
        <v>0.50410105968987606</v>
      </c>
    </row>
    <row r="43" spans="1:14" x14ac:dyDescent="0.2">
      <c r="A43" t="s">
        <v>2</v>
      </c>
      <c r="B43">
        <v>0.80143362038926769</v>
      </c>
      <c r="C43">
        <v>1.1117124918813597</v>
      </c>
      <c r="D43">
        <v>1.1286607436656795</v>
      </c>
      <c r="E43">
        <v>1.11505997334518</v>
      </c>
      <c r="F43">
        <v>1.2355017650025213</v>
      </c>
      <c r="G43">
        <v>1.2544258978249874</v>
      </c>
      <c r="H43">
        <v>1.3876857749469214</v>
      </c>
      <c r="I43">
        <v>1.1565985429695056</v>
      </c>
      <c r="K43">
        <v>0.74225539310908906</v>
      </c>
      <c r="L43">
        <v>1.2438290186634557</v>
      </c>
      <c r="M43">
        <v>1.2729471254259646</v>
      </c>
      <c r="N43">
        <v>1.2608513440699276</v>
      </c>
    </row>
    <row r="44" spans="1:14" x14ac:dyDescent="0.2">
      <c r="A44" t="s">
        <v>1</v>
      </c>
      <c r="B44">
        <v>0.7257703220668027</v>
      </c>
      <c r="C44">
        <v>1.0532582810132063</v>
      </c>
      <c r="D44">
        <v>1.0913677744872217</v>
      </c>
      <c r="E44">
        <v>1.1072856508218569</v>
      </c>
      <c r="F44">
        <v>1.1169944528492184</v>
      </c>
      <c r="G44">
        <v>1.189934243803743</v>
      </c>
      <c r="H44">
        <v>1.3112526539278131</v>
      </c>
      <c r="I44">
        <v>1.1991489910386177</v>
      </c>
      <c r="K44">
        <v>0.56129230140067476</v>
      </c>
      <c r="L44">
        <v>1.0596026490066226</v>
      </c>
      <c r="M44">
        <v>0.94976365834890619</v>
      </c>
      <c r="N44">
        <v>0.81542237921331495</v>
      </c>
    </row>
    <row r="45" spans="1:14" x14ac:dyDescent="0.2">
      <c r="A45" t="s">
        <v>2</v>
      </c>
      <c r="B45">
        <v>0.86614565184927073</v>
      </c>
      <c r="C45">
        <v>0.97640181857544928</v>
      </c>
      <c r="D45">
        <v>0.98168257102116918</v>
      </c>
      <c r="E45">
        <v>1.0228787205686363</v>
      </c>
      <c r="F45">
        <v>1.0312657589510841</v>
      </c>
      <c r="G45">
        <v>0.97875569044006072</v>
      </c>
      <c r="H45">
        <v>1.2229299363057324</v>
      </c>
      <c r="I45">
        <v>1.0444200889691186</v>
      </c>
      <c r="K45">
        <v>0.50301605152847351</v>
      </c>
      <c r="L45">
        <v>0.97411198073449734</v>
      </c>
      <c r="M45">
        <v>0.91898428053204351</v>
      </c>
      <c r="N45">
        <v>1.0010177812369037</v>
      </c>
    </row>
    <row r="46" spans="1:14" x14ac:dyDescent="0.2">
      <c r="A46" t="s">
        <v>1</v>
      </c>
      <c r="B46">
        <v>0.78948678381203641</v>
      </c>
      <c r="C46">
        <v>1.1907339250920113</v>
      </c>
      <c r="D46">
        <v>1.2526050235823187</v>
      </c>
      <c r="E46">
        <v>1.2372278987116838</v>
      </c>
      <c r="F46">
        <v>1.2771053958648511</v>
      </c>
      <c r="G46">
        <v>1.4074355083459789</v>
      </c>
      <c r="H46">
        <v>1.532059447983015</v>
      </c>
      <c r="I46">
        <v>1.4170588614531623</v>
      </c>
      <c r="K46">
        <v>0.6839791432368878</v>
      </c>
      <c r="L46">
        <v>1.2125225767609873</v>
      </c>
      <c r="M46">
        <v>1.1718148840277014</v>
      </c>
      <c r="N46">
        <v>0.97706998742740825</v>
      </c>
    </row>
    <row r="47" spans="1:14" x14ac:dyDescent="0.2">
      <c r="A47" s="5" t="s">
        <v>8</v>
      </c>
    </row>
  </sheetData>
  <mergeCells count="11">
    <mergeCell ref="F3:G3"/>
    <mergeCell ref="H3:I3"/>
    <mergeCell ref="F2:I2"/>
    <mergeCell ref="B1:I1"/>
    <mergeCell ref="K3:L3"/>
    <mergeCell ref="M3:N3"/>
    <mergeCell ref="K2:N2"/>
    <mergeCell ref="K1:N1"/>
    <mergeCell ref="B3:C3"/>
    <mergeCell ref="D3:E3"/>
    <mergeCell ref="B2:E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67355-9D9B-924A-B39E-D4B9D8C072F1}">
  <dimension ref="A1:G47"/>
  <sheetViews>
    <sheetView topLeftCell="A9" workbookViewId="0">
      <selection activeCell="P16" sqref="P16"/>
    </sheetView>
  </sheetViews>
  <sheetFormatPr baseColWidth="10" defaultRowHeight="16" x14ac:dyDescent="0.2"/>
  <sheetData>
    <row r="1" spans="1:7" x14ac:dyDescent="0.2">
      <c r="B1" s="18" t="s">
        <v>32</v>
      </c>
      <c r="C1" s="18"/>
      <c r="D1" s="18"/>
      <c r="E1" s="9"/>
      <c r="F1" s="9"/>
      <c r="G1" s="9"/>
    </row>
    <row r="2" spans="1:7" x14ac:dyDescent="0.2">
      <c r="B2" s="10" t="s">
        <v>33</v>
      </c>
      <c r="C2" s="23" t="s">
        <v>34</v>
      </c>
      <c r="D2" s="23"/>
      <c r="E2" s="12"/>
      <c r="F2" s="12"/>
      <c r="G2" s="12"/>
    </row>
    <row r="3" spans="1:7" x14ac:dyDescent="0.2">
      <c r="C3" s="10" t="s">
        <v>35</v>
      </c>
      <c r="D3" s="10" t="s">
        <v>30</v>
      </c>
    </row>
    <row r="4" spans="1:7" x14ac:dyDescent="0.2">
      <c r="A4" t="s">
        <v>10</v>
      </c>
    </row>
    <row r="5" spans="1:7" x14ac:dyDescent="0.2">
      <c r="A5" t="s">
        <v>2</v>
      </c>
      <c r="B5">
        <v>1.0271487551607656</v>
      </c>
      <c r="C5">
        <v>1.0055212003434322</v>
      </c>
      <c r="D5">
        <v>1.8060232844797911E-2</v>
      </c>
    </row>
    <row r="6" spans="1:7" x14ac:dyDescent="0.2">
      <c r="A6" t="s">
        <v>1</v>
      </c>
      <c r="B6">
        <v>0.95708745152008012</v>
      </c>
      <c r="C6">
        <v>0.91429997517120987</v>
      </c>
      <c r="D6">
        <v>6.6953899759047003E-2</v>
      </c>
    </row>
    <row r="7" spans="1:7" x14ac:dyDescent="0.2">
      <c r="A7" t="s">
        <v>2</v>
      </c>
      <c r="B7">
        <v>0.97210058801451271</v>
      </c>
      <c r="C7">
        <v>0.90253361162572288</v>
      </c>
      <c r="D7">
        <v>2.3722359113437088E-2</v>
      </c>
    </row>
    <row r="8" spans="1:7" x14ac:dyDescent="0.2">
      <c r="A8" t="s">
        <v>1</v>
      </c>
      <c r="B8">
        <v>1.0897034905542351</v>
      </c>
      <c r="C8">
        <v>1.072808889394381</v>
      </c>
      <c r="D8">
        <v>0.14203530407847989</v>
      </c>
    </row>
    <row r="9" spans="1:7" x14ac:dyDescent="0.2">
      <c r="A9" t="s">
        <v>0</v>
      </c>
      <c r="B9">
        <v>1.1597647941949205</v>
      </c>
      <c r="C9">
        <v>1.0915769252536842</v>
      </c>
      <c r="D9">
        <v>0.27064967195159217</v>
      </c>
    </row>
    <row r="10" spans="1:7" x14ac:dyDescent="0.2">
      <c r="A10" t="s">
        <v>3</v>
      </c>
      <c r="B10">
        <v>0.54172400850744407</v>
      </c>
      <c r="C10">
        <v>0.53112000568775275</v>
      </c>
      <c r="D10">
        <v>5.0826440817064993E-2</v>
      </c>
    </row>
    <row r="11" spans="1:7" x14ac:dyDescent="0.2">
      <c r="A11" t="s">
        <v>2</v>
      </c>
      <c r="B11">
        <v>0.88952833729513325</v>
      </c>
      <c r="C11">
        <v>1.0058305835060988</v>
      </c>
      <c r="D11">
        <v>2.9807543054484246E-2</v>
      </c>
    </row>
    <row r="12" spans="1:7" x14ac:dyDescent="0.2">
      <c r="A12" t="s">
        <v>2</v>
      </c>
      <c r="B12">
        <v>0.96584511447516586</v>
      </c>
      <c r="C12">
        <v>0.97258104309572191</v>
      </c>
      <c r="D12">
        <v>6.6068693852053412E-2</v>
      </c>
    </row>
    <row r="13" spans="1:7" x14ac:dyDescent="0.2">
      <c r="A13" t="s">
        <v>1</v>
      </c>
      <c r="B13">
        <v>1.1259852370824472</v>
      </c>
      <c r="C13">
        <v>1.1503352713900392</v>
      </c>
      <c r="D13">
        <v>0.27396678132018765</v>
      </c>
    </row>
    <row r="14" spans="1:7" x14ac:dyDescent="0.2">
      <c r="A14" t="s">
        <v>1</v>
      </c>
      <c r="B14">
        <v>1.3199049168022019</v>
      </c>
      <c r="C14">
        <v>1.4165263574400149</v>
      </c>
      <c r="D14">
        <v>0.12469967765031184</v>
      </c>
    </row>
    <row r="15" spans="1:7" x14ac:dyDescent="0.2">
      <c r="A15" t="s">
        <v>0</v>
      </c>
      <c r="B15">
        <v>1.1034655323407982</v>
      </c>
      <c r="C15">
        <v>0.98398227632565316</v>
      </c>
      <c r="D15">
        <v>2.4761566985408035E-2</v>
      </c>
    </row>
    <row r="16" spans="1:7" x14ac:dyDescent="0.2">
      <c r="A16" t="s">
        <v>2</v>
      </c>
      <c r="B16">
        <v>0.59426998623795824</v>
      </c>
      <c r="C16">
        <v>0.53029521566050797</v>
      </c>
      <c r="D16">
        <v>4.7743873226085899E-2</v>
      </c>
    </row>
    <row r="17" spans="1:4" x14ac:dyDescent="0.2">
      <c r="A17" t="s">
        <v>2</v>
      </c>
      <c r="B17">
        <v>0.7381458776429376</v>
      </c>
      <c r="C17">
        <v>0.66252793870928917</v>
      </c>
      <c r="D17">
        <v>7.8181425724781164E-2</v>
      </c>
    </row>
    <row r="18" spans="1:4" x14ac:dyDescent="0.2">
      <c r="A18" t="s">
        <v>1</v>
      </c>
      <c r="B18">
        <v>0.95208307268860259</v>
      </c>
      <c r="C18">
        <v>0.87116811324510157</v>
      </c>
      <c r="D18">
        <v>2.4112802328090044E-2</v>
      </c>
    </row>
    <row r="19" spans="1:4" x14ac:dyDescent="0.2">
      <c r="A19" t="s">
        <v>2</v>
      </c>
      <c r="B19">
        <v>1.1435005629926187</v>
      </c>
      <c r="C19">
        <v>1.1699591568995047</v>
      </c>
      <c r="D19">
        <v>7.9322585281294225E-2</v>
      </c>
    </row>
    <row r="20" spans="1:4" x14ac:dyDescent="0.2">
      <c r="A20" t="s">
        <v>3</v>
      </c>
      <c r="B20">
        <v>0.5392218190917053</v>
      </c>
      <c r="C20">
        <v>0.49755117409553168</v>
      </c>
      <c r="D20">
        <v>6.7994935128881245E-2</v>
      </c>
    </row>
    <row r="21" spans="1:4" x14ac:dyDescent="0.2">
      <c r="A21" t="s">
        <v>3</v>
      </c>
      <c r="B21">
        <v>1.3073939697235082</v>
      </c>
      <c r="C21">
        <v>1.2942806717772566</v>
      </c>
      <c r="D21">
        <v>0.14638937073275479</v>
      </c>
    </row>
    <row r="22" spans="1:4" x14ac:dyDescent="0.2">
      <c r="A22" t="s">
        <v>2</v>
      </c>
      <c r="B22">
        <v>1.2260728137119981</v>
      </c>
      <c r="C22">
        <v>1.5286945715452014</v>
      </c>
      <c r="D22">
        <v>5.6354290531636764E-2</v>
      </c>
    </row>
    <row r="23" spans="1:4" x14ac:dyDescent="0.2">
      <c r="A23" t="s">
        <v>3</v>
      </c>
      <c r="B23">
        <v>0.6805955210809459</v>
      </c>
      <c r="C23">
        <v>0.61428994824719574</v>
      </c>
      <c r="D23">
        <v>9.5115138839361832E-2</v>
      </c>
    </row>
    <row r="24" spans="1:4" x14ac:dyDescent="0.2">
      <c r="A24" t="s">
        <v>2</v>
      </c>
      <c r="B24">
        <v>1.6664581508820218</v>
      </c>
      <c r="C24">
        <v>1.7841170705867002</v>
      </c>
      <c r="D24">
        <v>4.7840197390884867E-2</v>
      </c>
    </row>
    <row r="27" spans="1:4" x14ac:dyDescent="0.2">
      <c r="A27" t="s">
        <v>2</v>
      </c>
      <c r="B27">
        <v>1.4988114600275242</v>
      </c>
      <c r="C27">
        <v>0.67324421259952194</v>
      </c>
      <c r="D27">
        <v>0.43276309765216697</v>
      </c>
    </row>
    <row r="28" spans="1:4" x14ac:dyDescent="0.2">
      <c r="A28" t="s">
        <v>2</v>
      </c>
      <c r="B28">
        <v>1.0496684599024146</v>
      </c>
      <c r="C28">
        <v>0.34926697446390992</v>
      </c>
      <c r="D28">
        <v>0.26975181039511748</v>
      </c>
    </row>
    <row r="29" spans="1:4" x14ac:dyDescent="0.2">
      <c r="A29" t="s">
        <v>2</v>
      </c>
      <c r="B29">
        <v>1.0158889027899412</v>
      </c>
      <c r="C29">
        <v>0.27125716335623978</v>
      </c>
      <c r="D29">
        <v>0.20260162543043586</v>
      </c>
    </row>
    <row r="30" spans="1:4" x14ac:dyDescent="0.2">
      <c r="A30" t="s">
        <v>2</v>
      </c>
      <c r="B30">
        <v>1.0721881646440636</v>
      </c>
      <c r="C30">
        <v>0.21683078303655887</v>
      </c>
      <c r="D30">
        <v>0.14578609194970327</v>
      </c>
    </row>
    <row r="31" spans="1:4" x14ac:dyDescent="0.2">
      <c r="A31" t="s">
        <v>3</v>
      </c>
      <c r="B31">
        <v>1.0521706493181535</v>
      </c>
      <c r="C31">
        <v>0.1566663370948764</v>
      </c>
      <c r="D31">
        <v>7.1353286533755583E-2</v>
      </c>
    </row>
    <row r="32" spans="1:4" x14ac:dyDescent="0.2">
      <c r="A32" t="s">
        <v>3</v>
      </c>
      <c r="B32">
        <v>2.1331164769173028</v>
      </c>
      <c r="C32">
        <v>0.23585512658909366</v>
      </c>
      <c r="D32">
        <v>0.14696380388649813</v>
      </c>
    </row>
    <row r="33" spans="1:4" x14ac:dyDescent="0.2">
      <c r="A33" t="s">
        <v>1</v>
      </c>
      <c r="B33">
        <v>0.81196046540723132</v>
      </c>
      <c r="C33">
        <v>9.1956953011353204E-2</v>
      </c>
      <c r="D33">
        <v>6.1111891374634575E-2</v>
      </c>
    </row>
    <row r="34" spans="1:4" x14ac:dyDescent="0.2">
      <c r="A34" t="s">
        <v>2</v>
      </c>
      <c r="B34">
        <v>0.8682597272613537</v>
      </c>
      <c r="C34">
        <v>8.5937429607560026E-2</v>
      </c>
      <c r="D34">
        <v>5.8854444760794364E-2</v>
      </c>
    </row>
    <row r="35" spans="1:4" x14ac:dyDescent="0.2">
      <c r="A35" t="s">
        <v>2</v>
      </c>
      <c r="B35">
        <v>0.83448017014888032</v>
      </c>
      <c r="C35">
        <v>7.5897451627191331E-2</v>
      </c>
      <c r="D35">
        <v>6.2627642960677715E-2</v>
      </c>
    </row>
    <row r="36" spans="1:4" x14ac:dyDescent="0.2">
      <c r="A36" t="s">
        <v>3</v>
      </c>
      <c r="B36">
        <v>0.74690354059802333</v>
      </c>
      <c r="C36">
        <v>6.2661377805132076E-2</v>
      </c>
      <c r="D36">
        <v>3.7942164509383564E-2</v>
      </c>
    </row>
    <row r="37" spans="1:4" x14ac:dyDescent="0.2">
      <c r="A37" t="s">
        <v>3</v>
      </c>
      <c r="B37">
        <v>2.2256974852996372</v>
      </c>
      <c r="C37">
        <v>0.17004529363450316</v>
      </c>
      <c r="D37">
        <v>0.13214106844570428</v>
      </c>
    </row>
    <row r="38" spans="1:4" x14ac:dyDescent="0.2">
      <c r="A38" t="s">
        <v>2</v>
      </c>
      <c r="B38">
        <v>1.3812085574878019</v>
      </c>
      <c r="C38">
        <v>0.11347619703045375</v>
      </c>
      <c r="D38">
        <v>8.4503558453627475E-2</v>
      </c>
    </row>
    <row r="39" spans="1:4" x14ac:dyDescent="0.2">
      <c r="A39" t="s">
        <v>1</v>
      </c>
      <c r="B39">
        <v>1.4725384711622671</v>
      </c>
      <c r="C39">
        <v>0.10635435661816502</v>
      </c>
      <c r="D39">
        <v>7.9713328267105601E-2</v>
      </c>
    </row>
    <row r="40" spans="1:4" x14ac:dyDescent="0.2">
      <c r="A40" t="s">
        <v>0</v>
      </c>
      <c r="B40">
        <v>1.0709370699361942</v>
      </c>
      <c r="C40">
        <v>5.0327128194721536E-2</v>
      </c>
      <c r="D40">
        <v>4.3452650811547339E-2</v>
      </c>
    </row>
    <row r="41" spans="1:4" x14ac:dyDescent="0.2">
      <c r="A41" t="s">
        <v>0</v>
      </c>
      <c r="B41">
        <v>1.1409983735768798</v>
      </c>
      <c r="C41">
        <v>5.80447459047179E-2</v>
      </c>
      <c r="D41">
        <v>4.9573126353070734E-2</v>
      </c>
    </row>
    <row r="42" spans="1:4" x14ac:dyDescent="0.2">
      <c r="A42" t="s">
        <v>2</v>
      </c>
      <c r="B42">
        <v>0.74315025647441513</v>
      </c>
      <c r="C42">
        <v>3.6761191159055205E-2</v>
      </c>
      <c r="D42">
        <v>3.4511883442763035E-2</v>
      </c>
    </row>
    <row r="43" spans="1:4" x14ac:dyDescent="0.2">
      <c r="A43" t="s">
        <v>0</v>
      </c>
      <c r="B43">
        <v>1.0283998498686351</v>
      </c>
      <c r="C43">
        <v>5.7864033833547913E-2</v>
      </c>
      <c r="D43">
        <v>3.9067754130196503E-2</v>
      </c>
    </row>
    <row r="44" spans="1:4" x14ac:dyDescent="0.2">
      <c r="A44" t="s">
        <v>1</v>
      </c>
      <c r="B44">
        <v>1.0884523958463657</v>
      </c>
      <c r="C44">
        <v>6.7703519017069794E-2</v>
      </c>
      <c r="D44">
        <v>6.2440531962225827E-2</v>
      </c>
    </row>
    <row r="45" spans="1:4" x14ac:dyDescent="0.2">
      <c r="A45" t="s">
        <v>2</v>
      </c>
      <c r="B45">
        <v>1.1209808582509697</v>
      </c>
      <c r="C45">
        <v>6.6360009049850108E-2</v>
      </c>
      <c r="D45">
        <v>5.4378421691410349E-2</v>
      </c>
    </row>
    <row r="46" spans="1:4" x14ac:dyDescent="0.2">
      <c r="A46" t="s">
        <v>3</v>
      </c>
      <c r="B46">
        <v>0.52545977730514204</v>
      </c>
      <c r="C46">
        <v>2.9527260171898533E-2</v>
      </c>
      <c r="D46">
        <v>1.8833064090851344E-2</v>
      </c>
    </row>
    <row r="47" spans="1:4" x14ac:dyDescent="0.2">
      <c r="A47" s="3" t="s">
        <v>8</v>
      </c>
    </row>
  </sheetData>
  <mergeCells count="2">
    <mergeCell ref="B1:D1"/>
    <mergeCell ref="C2:D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7"/>
  <sheetViews>
    <sheetView topLeftCell="A15" zoomScale="107" zoomScaleNormal="107" zoomScalePageLayoutView="107" workbookViewId="0">
      <selection activeCell="B1" sqref="B1:D1"/>
    </sheetView>
  </sheetViews>
  <sheetFormatPr baseColWidth="10" defaultRowHeight="16" x14ac:dyDescent="0.2"/>
  <sheetData>
    <row r="1" spans="1:4" x14ac:dyDescent="0.2">
      <c r="B1" s="18" t="s">
        <v>7</v>
      </c>
      <c r="C1" s="18"/>
      <c r="D1" s="18"/>
    </row>
    <row r="2" spans="1:4" s="1" customFormat="1" x14ac:dyDescent="0.2">
      <c r="B2" s="10" t="s">
        <v>33</v>
      </c>
      <c r="C2" s="23" t="s">
        <v>34</v>
      </c>
      <c r="D2" s="23"/>
    </row>
    <row r="3" spans="1:4" s="1" customFormat="1" x14ac:dyDescent="0.2">
      <c r="A3" s="8" t="s">
        <v>9</v>
      </c>
    </row>
    <row r="4" spans="1:4" x14ac:dyDescent="0.2">
      <c r="A4" t="s">
        <v>0</v>
      </c>
      <c r="B4">
        <v>0.8699918233851186</v>
      </c>
      <c r="C4">
        <v>0.81946085000000002</v>
      </c>
      <c r="D4">
        <v>0.73237279211143558</v>
      </c>
    </row>
    <row r="5" spans="1:4" x14ac:dyDescent="0.2">
      <c r="A5" t="s">
        <v>1</v>
      </c>
      <c r="B5">
        <v>0.94303624965930777</v>
      </c>
      <c r="C5">
        <v>0.9279347</v>
      </c>
      <c r="D5">
        <v>0.88076205064381796</v>
      </c>
    </row>
    <row r="6" spans="1:4" x14ac:dyDescent="0.2">
      <c r="A6" t="s">
        <v>2</v>
      </c>
      <c r="B6">
        <v>0.95611883346961024</v>
      </c>
      <c r="C6">
        <v>0.88067877000000006</v>
      </c>
      <c r="D6">
        <v>1.0578718108276293</v>
      </c>
    </row>
    <row r="7" spans="1:4" x14ac:dyDescent="0.2">
      <c r="A7" t="s">
        <v>3</v>
      </c>
      <c r="B7">
        <v>0.53420550558735347</v>
      </c>
      <c r="C7">
        <v>0.55955321999999996</v>
      </c>
      <c r="D7">
        <v>0.34368866976209855</v>
      </c>
    </row>
    <row r="8" spans="1:4" x14ac:dyDescent="0.2">
      <c r="A8" t="s">
        <v>1</v>
      </c>
      <c r="B8">
        <v>1.1022076860179886</v>
      </c>
      <c r="C8">
        <v>0.80120287999999995</v>
      </c>
      <c r="D8">
        <v>0.67780383897372076</v>
      </c>
    </row>
    <row r="9" spans="1:4" x14ac:dyDescent="0.2">
      <c r="A9" t="s">
        <v>3</v>
      </c>
      <c r="B9">
        <v>1.951485418370128</v>
      </c>
      <c r="C9">
        <v>1.89775534</v>
      </c>
      <c r="D9">
        <v>1.6897228471590637</v>
      </c>
    </row>
    <row r="10" spans="1:4" x14ac:dyDescent="0.2">
      <c r="A10" t="s">
        <v>3</v>
      </c>
      <c r="B10">
        <v>0.80893976560370673</v>
      </c>
      <c r="C10">
        <v>0.95371066000000004</v>
      </c>
      <c r="D10">
        <v>0.69886554018476854</v>
      </c>
    </row>
    <row r="11" spans="1:4" x14ac:dyDescent="0.2">
      <c r="A11" t="s">
        <v>2</v>
      </c>
      <c r="B11">
        <v>1.4619787408013083</v>
      </c>
      <c r="C11">
        <v>1.48104393</v>
      </c>
      <c r="D11">
        <v>1.5700540902781102</v>
      </c>
    </row>
    <row r="12" spans="1:4" x14ac:dyDescent="0.2">
      <c r="A12" t="s">
        <v>1</v>
      </c>
      <c r="B12">
        <v>1.2482965385663669</v>
      </c>
      <c r="C12">
        <v>1.3414241200000001</v>
      </c>
      <c r="D12">
        <v>2.0659614187927815</v>
      </c>
    </row>
    <row r="13" spans="1:4" x14ac:dyDescent="0.2">
      <c r="A13" t="s">
        <v>0</v>
      </c>
      <c r="B13">
        <v>0.90051785227582448</v>
      </c>
      <c r="C13">
        <v>0.76039093999999996</v>
      </c>
      <c r="D13">
        <v>0.72662869178114986</v>
      </c>
    </row>
    <row r="14" spans="1:4" x14ac:dyDescent="0.2">
      <c r="A14" t="s">
        <v>0</v>
      </c>
      <c r="B14">
        <v>0.97465249386753883</v>
      </c>
      <c r="C14">
        <v>0.89356674999999997</v>
      </c>
      <c r="D14">
        <v>0.78885644535924559</v>
      </c>
    </row>
    <row r="15" spans="1:4" x14ac:dyDescent="0.2">
      <c r="A15" t="s">
        <v>2</v>
      </c>
      <c r="B15">
        <v>0.568002180430635</v>
      </c>
      <c r="C15">
        <v>0.55096122999999997</v>
      </c>
      <c r="D15">
        <v>0.63950983677181561</v>
      </c>
    </row>
    <row r="16" spans="1:4" x14ac:dyDescent="0.2">
      <c r="A16" t="s">
        <v>2</v>
      </c>
      <c r="B16">
        <v>0.73589533932951756</v>
      </c>
      <c r="C16">
        <v>0.79475889</v>
      </c>
      <c r="D16">
        <v>0.7141831410655306</v>
      </c>
    </row>
    <row r="17" spans="1:4" x14ac:dyDescent="0.2">
      <c r="A17" t="s">
        <v>1</v>
      </c>
      <c r="B17">
        <v>0.81221041155628237</v>
      </c>
      <c r="C17">
        <v>0.84416281999999998</v>
      </c>
      <c r="D17">
        <v>0.71035374084534009</v>
      </c>
    </row>
    <row r="18" spans="1:4" x14ac:dyDescent="0.2">
      <c r="A18" t="s">
        <v>2</v>
      </c>
      <c r="B18">
        <v>0.98555464704279094</v>
      </c>
      <c r="C18">
        <v>0.90967673000000004</v>
      </c>
      <c r="D18">
        <v>1.0980805131396296</v>
      </c>
    </row>
    <row r="19" spans="1:4" x14ac:dyDescent="0.2">
      <c r="A19" t="s">
        <v>3</v>
      </c>
      <c r="B19">
        <v>0.4971381847914963</v>
      </c>
      <c r="C19">
        <v>0.53377724999999998</v>
      </c>
      <c r="D19">
        <v>0.53037193049638598</v>
      </c>
    </row>
    <row r="20" spans="1:4" x14ac:dyDescent="0.2">
      <c r="A20" t="s">
        <v>3</v>
      </c>
      <c r="B20">
        <v>1.1381847914963206</v>
      </c>
      <c r="C20">
        <v>1.32209215</v>
      </c>
      <c r="D20">
        <v>1.2024316691398211</v>
      </c>
    </row>
    <row r="21" spans="1:4" x14ac:dyDescent="0.2">
      <c r="A21" t="s">
        <v>2</v>
      </c>
      <c r="B21">
        <v>1.3311529026982829</v>
      </c>
      <c r="C21">
        <v>1.47245194</v>
      </c>
      <c r="D21">
        <v>1.6389832942415394</v>
      </c>
    </row>
    <row r="22" spans="1:4" x14ac:dyDescent="0.2">
      <c r="A22" t="s">
        <v>3</v>
      </c>
      <c r="B22">
        <v>0.59416734805124016</v>
      </c>
      <c r="C22">
        <v>0.65621308</v>
      </c>
      <c r="D22">
        <v>0.49782202862476665</v>
      </c>
    </row>
    <row r="23" spans="1:4" x14ac:dyDescent="0.2">
      <c r="A23" t="s">
        <v>2</v>
      </c>
      <c r="B23">
        <v>1.5862632869991824</v>
      </c>
      <c r="C23">
        <v>1.5991837600000001</v>
      </c>
      <c r="D23">
        <v>1.7356756498013499</v>
      </c>
    </row>
    <row r="26" spans="1:4" x14ac:dyDescent="0.2">
      <c r="A26" t="s">
        <v>2</v>
      </c>
      <c r="B26">
        <v>1.4445352957209048</v>
      </c>
      <c r="C26">
        <v>1.43700999</v>
      </c>
      <c r="D26">
        <v>1.5154851371403955</v>
      </c>
    </row>
    <row r="27" spans="1:4" x14ac:dyDescent="0.2">
      <c r="A27" t="s">
        <v>2</v>
      </c>
      <c r="B27">
        <v>0.60070863995639134</v>
      </c>
      <c r="C27">
        <v>0.68198904999999999</v>
      </c>
      <c r="D27">
        <v>0.64716863721219664</v>
      </c>
    </row>
    <row r="28" spans="1:4" x14ac:dyDescent="0.2">
      <c r="A28" t="s">
        <v>2</v>
      </c>
      <c r="B28">
        <v>0.75006813845734532</v>
      </c>
      <c r="C28">
        <v>0.79153689000000005</v>
      </c>
      <c r="D28">
        <v>0.67684648891867316</v>
      </c>
    </row>
    <row r="29" spans="1:4" x14ac:dyDescent="0.2">
      <c r="A29" t="s">
        <v>2</v>
      </c>
      <c r="B29">
        <v>0.93104388116653036</v>
      </c>
      <c r="C29">
        <v>0.94941467000000002</v>
      </c>
      <c r="D29">
        <v>0.80896079651524588</v>
      </c>
    </row>
    <row r="30" spans="1:4" x14ac:dyDescent="0.2">
      <c r="A30" t="s">
        <v>3</v>
      </c>
      <c r="B30">
        <v>0.79803761242845461</v>
      </c>
      <c r="C30">
        <v>0.76146493000000004</v>
      </c>
      <c r="D30">
        <v>0.79651524579962663</v>
      </c>
    </row>
    <row r="31" spans="1:4" x14ac:dyDescent="0.2">
      <c r="A31" t="s">
        <v>3</v>
      </c>
      <c r="B31">
        <v>1.8086672117743254</v>
      </c>
      <c r="C31">
        <v>1.92460531</v>
      </c>
      <c r="D31">
        <v>1.5853716911588722</v>
      </c>
    </row>
    <row r="32" spans="1:4" x14ac:dyDescent="0.2">
      <c r="A32" t="s">
        <v>1</v>
      </c>
      <c r="B32">
        <v>0.68574543472335792</v>
      </c>
      <c r="C32">
        <v>0.66910106000000003</v>
      </c>
      <c r="D32">
        <v>0.64333923699200612</v>
      </c>
    </row>
    <row r="33" spans="1:4" x14ac:dyDescent="0.2">
      <c r="A33" t="s">
        <v>2</v>
      </c>
      <c r="B33">
        <v>0.78168438266557649</v>
      </c>
      <c r="C33">
        <v>0.72602297999999998</v>
      </c>
      <c r="D33">
        <v>0.84246804844191281</v>
      </c>
    </row>
    <row r="34" spans="1:4" x14ac:dyDescent="0.2">
      <c r="A34" t="s">
        <v>2</v>
      </c>
      <c r="B34">
        <v>0.7337149086944672</v>
      </c>
      <c r="C34">
        <v>0.83986682000000001</v>
      </c>
      <c r="D34">
        <v>0.70269494040495906</v>
      </c>
    </row>
    <row r="35" spans="1:4" x14ac:dyDescent="0.2">
      <c r="A35" t="s">
        <v>3</v>
      </c>
      <c r="B35">
        <v>0.51349141455437453</v>
      </c>
      <c r="C35">
        <v>0.52948125999999995</v>
      </c>
      <c r="D35">
        <v>0.41453257383562303</v>
      </c>
    </row>
    <row r="36" spans="1:4" x14ac:dyDescent="0.2">
      <c r="A36" t="s">
        <v>2</v>
      </c>
      <c r="B36">
        <v>1.8620877623330607</v>
      </c>
      <c r="C36">
        <v>1.81398346</v>
      </c>
      <c r="D36">
        <v>2.1176583217653535</v>
      </c>
    </row>
    <row r="37" spans="1:4" x14ac:dyDescent="0.2">
      <c r="A37" t="s">
        <v>2</v>
      </c>
      <c r="B37">
        <v>0.82529299536658485</v>
      </c>
      <c r="C37">
        <v>0.88927076000000005</v>
      </c>
      <c r="D37">
        <v>0.86065769948781778</v>
      </c>
    </row>
    <row r="38" spans="1:4" x14ac:dyDescent="0.2">
      <c r="A38" t="s">
        <v>1</v>
      </c>
      <c r="B38">
        <v>0.97574270918506401</v>
      </c>
      <c r="C38">
        <v>0.89356674999999997</v>
      </c>
      <c r="D38">
        <v>0.93054425350629466</v>
      </c>
    </row>
    <row r="39" spans="1:4" x14ac:dyDescent="0.2">
      <c r="A39" t="s">
        <v>1</v>
      </c>
      <c r="B39">
        <v>1.0705914418097575</v>
      </c>
      <c r="C39">
        <v>1.0514445299999999</v>
      </c>
      <c r="D39">
        <v>1.0023455076348666</v>
      </c>
    </row>
    <row r="40" spans="1:4" x14ac:dyDescent="0.2">
      <c r="A40" t="s">
        <v>0</v>
      </c>
      <c r="B40">
        <v>1.062959934587081</v>
      </c>
      <c r="C40">
        <v>0.98807862000000002</v>
      </c>
      <c r="D40">
        <v>0.97362500598343793</v>
      </c>
    </row>
    <row r="41" spans="1:4" x14ac:dyDescent="0.2">
      <c r="A41" t="s">
        <v>3</v>
      </c>
      <c r="B41">
        <v>0.47097301717089124</v>
      </c>
      <c r="C41">
        <v>0.49618730999999999</v>
      </c>
      <c r="D41">
        <v>0.52175578000095735</v>
      </c>
    </row>
    <row r="42" spans="1:4" x14ac:dyDescent="0.2">
      <c r="A42" t="s">
        <v>2</v>
      </c>
      <c r="B42">
        <v>1.0923957481602617</v>
      </c>
      <c r="C42">
        <v>1.13629041</v>
      </c>
      <c r="D42">
        <v>1.3469915274520128</v>
      </c>
    </row>
    <row r="43" spans="1:4" x14ac:dyDescent="0.2">
      <c r="A43" t="s">
        <v>1</v>
      </c>
      <c r="B43">
        <v>0.86672117743254296</v>
      </c>
      <c r="C43">
        <v>0.87316077999999997</v>
      </c>
      <c r="D43">
        <v>0.82236369728591263</v>
      </c>
    </row>
    <row r="44" spans="1:4" x14ac:dyDescent="0.2">
      <c r="A44" t="s">
        <v>2</v>
      </c>
      <c r="B44">
        <v>1.0040883074407196</v>
      </c>
      <c r="C44">
        <v>0.83664483000000001</v>
      </c>
      <c r="D44">
        <v>0.95064860466229484</v>
      </c>
    </row>
    <row r="45" spans="1:4" x14ac:dyDescent="0.2">
      <c r="A45" t="s">
        <v>1</v>
      </c>
      <c r="B45">
        <v>1.0302534750613246</v>
      </c>
      <c r="C45">
        <v>0.98163462999999995</v>
      </c>
      <c r="D45">
        <v>0.88937820113924659</v>
      </c>
    </row>
    <row r="46" spans="1:4" x14ac:dyDescent="0.2">
      <c r="A46" s="3" t="s">
        <v>8</v>
      </c>
    </row>
    <row r="47" spans="1:4" x14ac:dyDescent="0.2">
      <c r="A47" s="3"/>
    </row>
  </sheetData>
  <mergeCells count="2">
    <mergeCell ref="B1:D1"/>
    <mergeCell ref="C2:D2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6"/>
  <sheetViews>
    <sheetView zoomScale="98" zoomScaleNormal="98" zoomScalePageLayoutView="98" workbookViewId="0">
      <selection activeCell="S6" sqref="S6"/>
    </sheetView>
  </sheetViews>
  <sheetFormatPr baseColWidth="10" defaultRowHeight="16" x14ac:dyDescent="0.2"/>
  <sheetData>
    <row r="1" spans="1:5" x14ac:dyDescent="0.2">
      <c r="B1" s="18" t="s">
        <v>4</v>
      </c>
      <c r="C1" s="18"/>
      <c r="D1" s="18"/>
      <c r="E1" s="18"/>
    </row>
    <row r="2" spans="1:5" s="1" customFormat="1" x14ac:dyDescent="0.2">
      <c r="B2" s="23" t="s">
        <v>25</v>
      </c>
      <c r="C2" s="23"/>
      <c r="D2" s="23" t="s">
        <v>26</v>
      </c>
      <c r="E2" s="23"/>
    </row>
    <row r="3" spans="1:5" s="1" customFormat="1" x14ac:dyDescent="0.2">
      <c r="A3" s="8" t="s">
        <v>9</v>
      </c>
      <c r="B3" s="2"/>
      <c r="C3" s="2"/>
    </row>
    <row r="4" spans="1:5" s="1" customFormat="1" x14ac:dyDescent="0.2">
      <c r="A4" t="s">
        <v>0</v>
      </c>
      <c r="B4">
        <v>0.82648090923375062</v>
      </c>
      <c r="C4">
        <v>0.80783988385357253</v>
      </c>
      <c r="D4" s="8">
        <v>0.75865389999999999</v>
      </c>
      <c r="E4" s="8">
        <v>0.69717245845024822</v>
      </c>
    </row>
    <row r="5" spans="1:5" x14ac:dyDescent="0.2">
      <c r="A5" t="s">
        <v>1</v>
      </c>
      <c r="B5">
        <v>0.89142617713298067</v>
      </c>
      <c r="C5">
        <v>0.87524629264751641</v>
      </c>
      <c r="D5">
        <v>0.85602696</v>
      </c>
      <c r="E5">
        <v>0.91193611051154755</v>
      </c>
    </row>
    <row r="6" spans="1:5" x14ac:dyDescent="0.2">
      <c r="A6" t="s">
        <v>2</v>
      </c>
      <c r="B6">
        <v>0.88409364688629344</v>
      </c>
      <c r="C6">
        <v>0.91465311625012968</v>
      </c>
      <c r="D6">
        <v>1.047563</v>
      </c>
      <c r="E6">
        <v>1.0306496870278437</v>
      </c>
    </row>
    <row r="7" spans="1:5" x14ac:dyDescent="0.2">
      <c r="A7" t="s">
        <v>3</v>
      </c>
      <c r="B7">
        <v>0.49337453516995761</v>
      </c>
      <c r="C7">
        <v>0.47599294825261851</v>
      </c>
      <c r="D7">
        <v>0.476165</v>
      </c>
      <c r="E7">
        <v>0.44355709043816099</v>
      </c>
    </row>
    <row r="8" spans="1:5" x14ac:dyDescent="0.2">
      <c r="A8" t="s">
        <v>1</v>
      </c>
      <c r="B8">
        <v>0.5824124024511601</v>
      </c>
      <c r="C8">
        <v>0.58176915897542258</v>
      </c>
      <c r="D8">
        <v>0.73939328999999998</v>
      </c>
      <c r="E8">
        <v>0.74142024606086765</v>
      </c>
    </row>
    <row r="9" spans="1:5" x14ac:dyDescent="0.2">
      <c r="A9" t="s">
        <v>3</v>
      </c>
      <c r="B9">
        <v>1.7535222332792124</v>
      </c>
      <c r="C9">
        <v>1.7992326039614228</v>
      </c>
      <c r="D9">
        <v>1.9421111799999999</v>
      </c>
      <c r="E9">
        <v>1.9058925102525361</v>
      </c>
    </row>
    <row r="10" spans="1:5" x14ac:dyDescent="0.2">
      <c r="A10" t="s">
        <v>3</v>
      </c>
      <c r="B10">
        <v>0.85790603886241035</v>
      </c>
      <c r="C10">
        <v>0.81613605724359639</v>
      </c>
      <c r="D10">
        <v>0.88170777</v>
      </c>
      <c r="E10">
        <v>0.80617310597884739</v>
      </c>
    </row>
    <row r="11" spans="1:5" x14ac:dyDescent="0.2">
      <c r="A11" t="s">
        <v>2</v>
      </c>
      <c r="B11">
        <v>1.2591001937882995</v>
      </c>
      <c r="C11">
        <v>1.2547962252411076</v>
      </c>
      <c r="D11">
        <v>1.4670162099999999</v>
      </c>
      <c r="E11">
        <v>1.5853658536585364</v>
      </c>
    </row>
    <row r="12" spans="1:5" x14ac:dyDescent="0.2">
      <c r="A12" t="s">
        <v>1</v>
      </c>
      <c r="B12">
        <v>1.0475043209553239</v>
      </c>
      <c r="C12">
        <v>1.062947215596806</v>
      </c>
      <c r="D12">
        <v>1.41458456</v>
      </c>
      <c r="E12">
        <v>1.3965033455644291</v>
      </c>
    </row>
    <row r="13" spans="1:5" x14ac:dyDescent="0.2">
      <c r="A13" t="s">
        <v>0</v>
      </c>
      <c r="B13">
        <v>1.1449222228041691</v>
      </c>
      <c r="C13">
        <v>1.4310899097791145</v>
      </c>
      <c r="D13">
        <v>0.80787545000000005</v>
      </c>
      <c r="E13">
        <v>0.77703431901575648</v>
      </c>
    </row>
    <row r="14" spans="1:5" x14ac:dyDescent="0.2">
      <c r="A14" t="s">
        <v>0</v>
      </c>
      <c r="B14">
        <v>1.0234117215733516</v>
      </c>
      <c r="C14">
        <v>1.1106502125894431</v>
      </c>
      <c r="D14">
        <v>0.87956771</v>
      </c>
      <c r="E14">
        <v>0.89358946686812002</v>
      </c>
    </row>
    <row r="15" spans="1:5" x14ac:dyDescent="0.2">
      <c r="A15" t="s">
        <v>2</v>
      </c>
      <c r="B15">
        <v>0.61383753207981984</v>
      </c>
      <c r="C15">
        <v>0.60354661412423527</v>
      </c>
      <c r="D15">
        <v>0.55855759000000005</v>
      </c>
      <c r="E15">
        <v>0.5115475933520397</v>
      </c>
    </row>
    <row r="16" spans="1:5" x14ac:dyDescent="0.2">
      <c r="A16" t="s">
        <v>2</v>
      </c>
      <c r="B16">
        <v>0.72487299010108419</v>
      </c>
      <c r="C16">
        <v>0.75391475681841758</v>
      </c>
      <c r="D16">
        <v>0.73083302000000006</v>
      </c>
      <c r="E16">
        <v>0.71659831642564209</v>
      </c>
    </row>
    <row r="17" spans="1:5" x14ac:dyDescent="0.2">
      <c r="A17" t="s">
        <v>1</v>
      </c>
      <c r="B17">
        <v>1.1386371968784372</v>
      </c>
      <c r="C17">
        <v>1.0007259151716272</v>
      </c>
      <c r="D17">
        <v>0.76828419999999997</v>
      </c>
      <c r="E17">
        <v>0.8007770343190157</v>
      </c>
    </row>
    <row r="18" spans="1:5" x14ac:dyDescent="0.2">
      <c r="A18" t="s">
        <v>2</v>
      </c>
      <c r="B18">
        <v>1.0590268684858326</v>
      </c>
      <c r="C18">
        <v>1.1345017110857618</v>
      </c>
      <c r="D18">
        <v>1.12995559</v>
      </c>
      <c r="E18">
        <v>1.1148284049212174</v>
      </c>
    </row>
    <row r="19" spans="1:5" x14ac:dyDescent="0.2">
      <c r="A19" t="s">
        <v>3</v>
      </c>
      <c r="B19">
        <v>0.68506782590478188</v>
      </c>
      <c r="C19">
        <v>0.60562065747174121</v>
      </c>
      <c r="D19">
        <v>0.48258519999999999</v>
      </c>
      <c r="E19">
        <v>0.47485430606518453</v>
      </c>
    </row>
    <row r="20" spans="1:5" x14ac:dyDescent="0.2">
      <c r="A20" t="s">
        <v>3</v>
      </c>
      <c r="B20">
        <v>1.4350809197087939</v>
      </c>
      <c r="C20">
        <v>1.3304988074250752</v>
      </c>
      <c r="D20">
        <v>1.3225616600000001</v>
      </c>
      <c r="E20">
        <v>1.2378588387653788</v>
      </c>
    </row>
    <row r="21" spans="1:5" x14ac:dyDescent="0.2">
      <c r="A21" t="s">
        <v>2</v>
      </c>
      <c r="B21">
        <v>1.2957628450217358</v>
      </c>
      <c r="C21">
        <v>1.2589443119361194</v>
      </c>
      <c r="D21">
        <v>1.50232732</v>
      </c>
      <c r="E21">
        <v>1.6220591409453917</v>
      </c>
    </row>
    <row r="22" spans="1:5" x14ac:dyDescent="0.2">
      <c r="A22" t="s">
        <v>3</v>
      </c>
      <c r="B22">
        <v>0.70182789504006704</v>
      </c>
      <c r="C22">
        <v>0.66991600124442607</v>
      </c>
      <c r="D22">
        <v>0.60349900999999995</v>
      </c>
      <c r="E22">
        <v>0.57414202460608676</v>
      </c>
    </row>
    <row r="23" spans="1:5" x14ac:dyDescent="0.2">
      <c r="A23" t="s">
        <v>2</v>
      </c>
      <c r="B23">
        <v>1.5817315246425392</v>
      </c>
      <c r="C23">
        <v>1.511977600331847</v>
      </c>
      <c r="D23">
        <v>1.6307313699999999</v>
      </c>
      <c r="E23">
        <v>1.758040146773149</v>
      </c>
    </row>
    <row r="26" spans="1:5" x14ac:dyDescent="0.2">
      <c r="A26" t="s">
        <v>2</v>
      </c>
      <c r="B26">
        <v>1.4298433981040173</v>
      </c>
      <c r="C26">
        <v>1.4248677797365965</v>
      </c>
      <c r="D26">
        <v>1.5740195800000001</v>
      </c>
      <c r="E26">
        <v>1.682495143535506</v>
      </c>
    </row>
    <row r="27" spans="1:5" x14ac:dyDescent="0.2">
      <c r="A27" t="s">
        <v>2</v>
      </c>
      <c r="B27">
        <v>0.87990362960247215</v>
      </c>
      <c r="C27">
        <v>0.90324587783884691</v>
      </c>
      <c r="D27">
        <v>0.89882830999999996</v>
      </c>
      <c r="E27">
        <v>0.8957478955320527</v>
      </c>
    </row>
    <row r="28" spans="1:5" x14ac:dyDescent="0.2">
      <c r="A28" t="s">
        <v>2</v>
      </c>
      <c r="B28">
        <v>0.86838108207196352</v>
      </c>
      <c r="C28">
        <v>0.85243181582495076</v>
      </c>
      <c r="D28">
        <v>0.83676636000000004</v>
      </c>
      <c r="E28">
        <v>0.8439456075976689</v>
      </c>
    </row>
    <row r="29" spans="1:5" x14ac:dyDescent="0.2">
      <c r="A29" t="s">
        <v>2</v>
      </c>
      <c r="B29">
        <v>0.96056146231603212</v>
      </c>
      <c r="C29">
        <v>0.92294928964015355</v>
      </c>
      <c r="D29">
        <v>1.02402226</v>
      </c>
      <c r="E29">
        <v>1.0835311892941939</v>
      </c>
    </row>
    <row r="30" spans="1:5" x14ac:dyDescent="0.2">
      <c r="A30" t="s">
        <v>3</v>
      </c>
      <c r="B30">
        <v>0.85371602157858906</v>
      </c>
      <c r="C30">
        <v>0.85657990251996274</v>
      </c>
      <c r="D30">
        <v>0.84211652999999997</v>
      </c>
      <c r="E30">
        <v>0.83315346427800563</v>
      </c>
    </row>
    <row r="31" spans="1:5" x14ac:dyDescent="0.2">
      <c r="A31" t="s">
        <v>3</v>
      </c>
      <c r="B31">
        <v>1.7461897030325251</v>
      </c>
      <c r="C31">
        <v>1.7245670434512081</v>
      </c>
      <c r="D31">
        <v>1.7013535900000001</v>
      </c>
      <c r="E31">
        <v>1.6069501402978632</v>
      </c>
    </row>
    <row r="32" spans="1:5" x14ac:dyDescent="0.2">
      <c r="A32" t="s">
        <v>1</v>
      </c>
      <c r="B32">
        <v>0.5824124024511601</v>
      </c>
      <c r="C32">
        <v>0.61080576584050605</v>
      </c>
      <c r="D32">
        <v>0.75009362999999996</v>
      </c>
      <c r="E32">
        <v>0.76732139002805955</v>
      </c>
    </row>
    <row r="33" spans="1:5" x14ac:dyDescent="0.2">
      <c r="A33" t="s">
        <v>2</v>
      </c>
      <c r="B33">
        <v>0.84428848268999113</v>
      </c>
      <c r="C33">
        <v>0.83376542569739709</v>
      </c>
      <c r="D33">
        <v>0.88277781</v>
      </c>
      <c r="E33">
        <v>0.93999568314267212</v>
      </c>
    </row>
    <row r="34" spans="1:5" x14ac:dyDescent="0.2">
      <c r="A34" t="s">
        <v>2</v>
      </c>
      <c r="B34">
        <v>0.82333839627088468</v>
      </c>
      <c r="C34">
        <v>0.81509903556984342</v>
      </c>
      <c r="D34">
        <v>0.81108555000000004</v>
      </c>
      <c r="E34">
        <v>0.80509389164688105</v>
      </c>
    </row>
    <row r="35" spans="1:5" x14ac:dyDescent="0.2">
      <c r="A35" t="s">
        <v>3</v>
      </c>
      <c r="B35">
        <v>0.55831980306918771</v>
      </c>
      <c r="C35">
        <v>0.52991807528777357</v>
      </c>
      <c r="D35">
        <v>0.49114546999999997</v>
      </c>
      <c r="E35">
        <v>0.45866609108568962</v>
      </c>
    </row>
    <row r="36" spans="1:5" x14ac:dyDescent="0.2">
      <c r="A36" t="s">
        <v>2</v>
      </c>
      <c r="B36">
        <v>1.6529618184675012</v>
      </c>
      <c r="C36">
        <v>1.6364202011822049</v>
      </c>
      <c r="D36">
        <v>1.9410411400000001</v>
      </c>
      <c r="E36">
        <v>2.0526656593999566</v>
      </c>
    </row>
    <row r="37" spans="1:5" x14ac:dyDescent="0.2">
      <c r="A37" t="s">
        <v>2</v>
      </c>
      <c r="B37">
        <v>0.85581103022049965</v>
      </c>
      <c r="C37">
        <v>0.85657990251996274</v>
      </c>
      <c r="D37">
        <v>0.8538869</v>
      </c>
      <c r="E37">
        <v>0.89466868120008636</v>
      </c>
    </row>
    <row r="38" spans="1:5" x14ac:dyDescent="0.2">
      <c r="A38" t="s">
        <v>1</v>
      </c>
      <c r="B38">
        <v>0.90923375058922118</v>
      </c>
      <c r="C38">
        <v>0.85761692419371571</v>
      </c>
      <c r="D38">
        <v>0.88170777</v>
      </c>
      <c r="E38">
        <v>0.93244118281890787</v>
      </c>
    </row>
    <row r="39" spans="1:5" x14ac:dyDescent="0.2">
      <c r="A39" t="s">
        <v>1</v>
      </c>
      <c r="B39">
        <v>0.9008537160215786</v>
      </c>
      <c r="C39">
        <v>0.91569013792388265</v>
      </c>
      <c r="D39">
        <v>1.15349634</v>
      </c>
      <c r="E39">
        <v>1.1817396935031297</v>
      </c>
    </row>
    <row r="40" spans="1:5" x14ac:dyDescent="0.2">
      <c r="A40" t="s">
        <v>0</v>
      </c>
      <c r="B40">
        <v>0.93751636725501497</v>
      </c>
      <c r="C40">
        <v>0.92191226796640058</v>
      </c>
      <c r="D40">
        <v>1.0507731</v>
      </c>
      <c r="E40">
        <v>1.0759766889704294</v>
      </c>
    </row>
    <row r="41" spans="1:5" x14ac:dyDescent="0.2">
      <c r="A41" t="s">
        <v>3</v>
      </c>
      <c r="B41">
        <v>0.45147436233174465</v>
      </c>
      <c r="C41">
        <v>0.45006740640879395</v>
      </c>
      <c r="D41">
        <v>0.47402493000000001</v>
      </c>
      <c r="E41">
        <v>0.46729980574142022</v>
      </c>
    </row>
    <row r="42" spans="1:5" x14ac:dyDescent="0.2">
      <c r="A42" t="s">
        <v>2</v>
      </c>
      <c r="B42">
        <v>1.0998795370030903</v>
      </c>
      <c r="C42">
        <v>1.0878357357668775</v>
      </c>
      <c r="D42">
        <v>1.2080680500000001</v>
      </c>
      <c r="E42">
        <v>1.2961364126915604</v>
      </c>
    </row>
    <row r="43" spans="1:5" x14ac:dyDescent="0.2">
      <c r="A43" t="s">
        <v>1</v>
      </c>
      <c r="B43">
        <v>0.85057350861572301</v>
      </c>
      <c r="C43">
        <v>0.79850668878979569</v>
      </c>
      <c r="D43">
        <v>0.80359530999999995</v>
      </c>
      <c r="E43">
        <v>0.85042089358946682</v>
      </c>
    </row>
    <row r="44" spans="1:5" x14ac:dyDescent="0.2">
      <c r="A44" t="s">
        <v>2</v>
      </c>
      <c r="B44">
        <v>0.91132875923113188</v>
      </c>
      <c r="C44">
        <v>0.92709737633516542</v>
      </c>
      <c r="D44">
        <v>1.0004815199999999</v>
      </c>
      <c r="E44">
        <v>0.9971940427368875</v>
      </c>
    </row>
    <row r="45" spans="1:5" x14ac:dyDescent="0.2">
      <c r="A45" t="s">
        <v>1</v>
      </c>
      <c r="B45">
        <v>0.95113392342743419</v>
      </c>
      <c r="C45">
        <v>0.90739396453385879</v>
      </c>
      <c r="D45">
        <v>0.90952865000000005</v>
      </c>
      <c r="E45">
        <v>0.96373839844593134</v>
      </c>
    </row>
    <row r="46" spans="1:5" x14ac:dyDescent="0.2">
      <c r="A46" s="3" t="s">
        <v>8</v>
      </c>
    </row>
  </sheetData>
  <mergeCells count="3">
    <mergeCell ref="B2:C2"/>
    <mergeCell ref="B1:E1"/>
    <mergeCell ref="D2:E2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46"/>
  <sheetViews>
    <sheetView workbookViewId="0">
      <selection activeCell="O27" sqref="O27"/>
    </sheetView>
  </sheetViews>
  <sheetFormatPr baseColWidth="10" defaultRowHeight="16" x14ac:dyDescent="0.2"/>
  <sheetData>
    <row r="1" spans="1:4" x14ac:dyDescent="0.2">
      <c r="B1" s="18" t="s">
        <v>5</v>
      </c>
      <c r="C1" s="18"/>
      <c r="D1" s="18"/>
    </row>
    <row r="2" spans="1:4" x14ac:dyDescent="0.2">
      <c r="B2" t="s">
        <v>25</v>
      </c>
      <c r="C2" s="23" t="s">
        <v>26</v>
      </c>
      <c r="D2" s="23"/>
    </row>
    <row r="3" spans="1:4" x14ac:dyDescent="0.2">
      <c r="A3" t="s">
        <v>9</v>
      </c>
      <c r="B3" s="1"/>
    </row>
    <row r="4" spans="1:4" x14ac:dyDescent="0.2">
      <c r="A4" t="s">
        <v>0</v>
      </c>
      <c r="B4">
        <v>0.80514583564378395</v>
      </c>
      <c r="C4">
        <v>1.64292981</v>
      </c>
      <c r="D4">
        <v>0.72824061751397395</v>
      </c>
    </row>
    <row r="5" spans="1:4" x14ac:dyDescent="0.2">
      <c r="A5" t="s">
        <v>1</v>
      </c>
      <c r="B5">
        <v>0.95819008539425521</v>
      </c>
      <c r="C5">
        <v>1.0976602200000001</v>
      </c>
      <c r="D5">
        <v>0.9177535267500665</v>
      </c>
    </row>
    <row r="6" spans="1:4" x14ac:dyDescent="0.2">
      <c r="A6" t="s">
        <v>2</v>
      </c>
      <c r="B6">
        <v>0.95708106909171564</v>
      </c>
      <c r="C6">
        <v>0.75788403000000004</v>
      </c>
      <c r="D6">
        <v>0.99547511312217196</v>
      </c>
    </row>
    <row r="7" spans="1:4" x14ac:dyDescent="0.2">
      <c r="A7" t="s">
        <v>3</v>
      </c>
      <c r="B7">
        <v>0.61550404790950419</v>
      </c>
      <c r="C7">
        <v>0.62258393000000001</v>
      </c>
      <c r="D7">
        <v>0.41735427202555231</v>
      </c>
    </row>
    <row r="8" spans="1:4" x14ac:dyDescent="0.2">
      <c r="A8" t="s">
        <v>1</v>
      </c>
      <c r="B8">
        <v>0.79294665631584782</v>
      </c>
      <c r="C8">
        <v>1.4577823000000001</v>
      </c>
      <c r="D8">
        <v>0.73995208943305835</v>
      </c>
    </row>
    <row r="9" spans="1:4" x14ac:dyDescent="0.2">
      <c r="A9" t="s">
        <v>3</v>
      </c>
      <c r="B9">
        <v>1.9485416435621603</v>
      </c>
      <c r="C9">
        <v>1.64089522</v>
      </c>
      <c r="D9">
        <v>1.8525419217460739</v>
      </c>
    </row>
    <row r="10" spans="1:4" x14ac:dyDescent="0.2">
      <c r="A10" t="s">
        <v>3</v>
      </c>
      <c r="B10">
        <v>0.82843517799711652</v>
      </c>
      <c r="C10">
        <v>1.07731434</v>
      </c>
      <c r="D10">
        <v>0.79531541123236627</v>
      </c>
    </row>
    <row r="11" spans="1:4" x14ac:dyDescent="0.2">
      <c r="A11" t="s">
        <v>2</v>
      </c>
      <c r="B11">
        <v>1.374071198846623</v>
      </c>
      <c r="C11">
        <v>1.29501526</v>
      </c>
      <c r="D11">
        <v>1.7215863721054032</v>
      </c>
    </row>
    <row r="12" spans="1:4" x14ac:dyDescent="0.2">
      <c r="A12" t="s">
        <v>1</v>
      </c>
      <c r="B12">
        <v>1.3374736608628146</v>
      </c>
      <c r="C12">
        <v>1.1892166799999999</v>
      </c>
      <c r="D12">
        <v>1.3521426670215597</v>
      </c>
    </row>
    <row r="13" spans="1:4" x14ac:dyDescent="0.2">
      <c r="A13" t="s">
        <v>0</v>
      </c>
      <c r="B13">
        <v>0.86170566707330598</v>
      </c>
      <c r="C13">
        <v>0.69989827000000004</v>
      </c>
      <c r="D13">
        <v>0.80063880755922279</v>
      </c>
    </row>
    <row r="14" spans="1:4" x14ac:dyDescent="0.2">
      <c r="A14" t="s">
        <v>0</v>
      </c>
      <c r="B14">
        <v>0.96151713430187424</v>
      </c>
      <c r="C14">
        <v>0.82095625999999999</v>
      </c>
      <c r="D14">
        <v>0.86451956348150116</v>
      </c>
    </row>
    <row r="15" spans="1:4" x14ac:dyDescent="0.2">
      <c r="A15" t="s">
        <v>2</v>
      </c>
      <c r="B15">
        <v>0.5977597870688699</v>
      </c>
      <c r="C15">
        <v>0.55645982000000005</v>
      </c>
      <c r="D15">
        <v>0.53233963268565343</v>
      </c>
    </row>
    <row r="16" spans="1:4" x14ac:dyDescent="0.2">
      <c r="A16" t="s">
        <v>2</v>
      </c>
      <c r="B16">
        <v>0.81069091715648212</v>
      </c>
      <c r="C16">
        <v>0.77314344000000002</v>
      </c>
      <c r="D16">
        <v>0.72291722118711743</v>
      </c>
    </row>
    <row r="17" spans="1:4" x14ac:dyDescent="0.2">
      <c r="A17" t="s">
        <v>1</v>
      </c>
      <c r="B17">
        <v>0.84950648774536985</v>
      </c>
      <c r="C17">
        <v>0.76805696999999995</v>
      </c>
      <c r="D17">
        <v>0.79318605270162368</v>
      </c>
    </row>
    <row r="18" spans="1:4" x14ac:dyDescent="0.2">
      <c r="A18" t="s">
        <v>2</v>
      </c>
      <c r="B18">
        <v>1.0014417211933015</v>
      </c>
      <c r="C18">
        <v>0.75686673000000004</v>
      </c>
      <c r="D18">
        <v>1.0987490018631887</v>
      </c>
    </row>
    <row r="19" spans="1:4" x14ac:dyDescent="0.2">
      <c r="A19" t="s">
        <v>3</v>
      </c>
      <c r="B19">
        <v>0.54119995563934786</v>
      </c>
      <c r="C19">
        <v>0.51678535000000003</v>
      </c>
      <c r="D19">
        <v>0.48442906574394462</v>
      </c>
    </row>
    <row r="20" spans="1:4" x14ac:dyDescent="0.2">
      <c r="A20" t="s">
        <v>3</v>
      </c>
      <c r="B20">
        <v>1.2809138294332927</v>
      </c>
      <c r="C20">
        <v>1.1759918599999999</v>
      </c>
      <c r="D20">
        <v>1.1796646260314081</v>
      </c>
    </row>
    <row r="21" spans="1:4" x14ac:dyDescent="0.2">
      <c r="A21" t="s">
        <v>2</v>
      </c>
      <c r="B21">
        <v>1.2742597316180546</v>
      </c>
      <c r="C21">
        <v>1.14140387</v>
      </c>
      <c r="D21">
        <v>1.6758051636944371</v>
      </c>
    </row>
    <row r="22" spans="1:4" x14ac:dyDescent="0.2">
      <c r="A22" t="s">
        <v>3</v>
      </c>
      <c r="B22">
        <v>0.64877453698569365</v>
      </c>
      <c r="C22">
        <v>0.67955239000000001</v>
      </c>
      <c r="D22">
        <v>0.51636944370508386</v>
      </c>
    </row>
    <row r="23" spans="1:4" x14ac:dyDescent="0.2">
      <c r="A23" t="s">
        <v>2</v>
      </c>
      <c r="B23">
        <v>1.5548408561605855</v>
      </c>
      <c r="C23">
        <v>1.3296032600000001</v>
      </c>
      <c r="D23">
        <v>1.811019430396593</v>
      </c>
    </row>
    <row r="26" spans="1:4" x14ac:dyDescent="0.2">
      <c r="A26" t="s">
        <v>2</v>
      </c>
      <c r="B26">
        <v>0.6953532216923588</v>
      </c>
      <c r="C26">
        <v>0.63987791999999999</v>
      </c>
      <c r="D26">
        <v>0.6888474846952356</v>
      </c>
    </row>
    <row r="27" spans="1:4" x14ac:dyDescent="0.2">
      <c r="A27" t="s">
        <v>2</v>
      </c>
      <c r="B27">
        <v>0.75856715093711868</v>
      </c>
      <c r="C27">
        <v>0.67344862999999999</v>
      </c>
      <c r="D27">
        <v>0.71120574926803304</v>
      </c>
    </row>
    <row r="28" spans="1:4" x14ac:dyDescent="0.2">
      <c r="A28" t="s">
        <v>2</v>
      </c>
      <c r="B28">
        <v>0.85394255295552846</v>
      </c>
      <c r="C28">
        <v>0.73143438000000005</v>
      </c>
      <c r="D28">
        <v>0.74846952355602869</v>
      </c>
    </row>
    <row r="29" spans="1:4" x14ac:dyDescent="0.2">
      <c r="A29" t="s">
        <v>2</v>
      </c>
      <c r="B29">
        <v>0.80736386824886319</v>
      </c>
      <c r="C29">
        <v>0.68260427000000001</v>
      </c>
      <c r="D29">
        <v>0.80383284535533672</v>
      </c>
    </row>
    <row r="30" spans="1:4" x14ac:dyDescent="0.2">
      <c r="A30" t="s">
        <v>3</v>
      </c>
      <c r="B30">
        <v>0.85061550404790942</v>
      </c>
      <c r="C30">
        <v>0.65818922000000002</v>
      </c>
      <c r="D30">
        <v>0.78466861857865322</v>
      </c>
    </row>
    <row r="31" spans="1:4" x14ac:dyDescent="0.2">
      <c r="A31" t="s">
        <v>3</v>
      </c>
      <c r="B31">
        <v>1.8864367306199401</v>
      </c>
      <c r="C31">
        <v>1.52085453</v>
      </c>
      <c r="D31">
        <v>1.5491083311152516</v>
      </c>
    </row>
    <row r="32" spans="1:4" x14ac:dyDescent="0.2">
      <c r="A32" t="s">
        <v>1</v>
      </c>
      <c r="B32">
        <v>0.67539092824664515</v>
      </c>
      <c r="C32">
        <v>0.52492369999999999</v>
      </c>
      <c r="D32">
        <v>0.57599148256587707</v>
      </c>
    </row>
    <row r="33" spans="1:4" x14ac:dyDescent="0.2">
      <c r="A33" t="s">
        <v>2</v>
      </c>
      <c r="B33">
        <v>0.84839747144283018</v>
      </c>
      <c r="C33">
        <v>0.62767039999999996</v>
      </c>
      <c r="D33">
        <v>0.78360393931328187</v>
      </c>
    </row>
    <row r="34" spans="1:4" x14ac:dyDescent="0.2">
      <c r="A34" t="s">
        <v>2</v>
      </c>
      <c r="B34">
        <v>0.73638682488632579</v>
      </c>
      <c r="C34">
        <v>0.71312308999999996</v>
      </c>
      <c r="D34">
        <v>0.6675538993878094</v>
      </c>
    </row>
    <row r="35" spans="1:4" x14ac:dyDescent="0.2">
      <c r="A35" t="s">
        <v>3</v>
      </c>
      <c r="B35">
        <v>0.54896306975712539</v>
      </c>
      <c r="C35">
        <v>0.53611394000000001</v>
      </c>
      <c r="D35">
        <v>0.36518498802235827</v>
      </c>
    </row>
    <row r="36" spans="1:4" x14ac:dyDescent="0.2">
      <c r="A36" t="s">
        <v>2</v>
      </c>
      <c r="B36">
        <v>1.694576910280581</v>
      </c>
      <c r="C36">
        <v>1.1902339799999999</v>
      </c>
      <c r="D36">
        <v>1.8834176204418418</v>
      </c>
    </row>
    <row r="37" spans="1:4" x14ac:dyDescent="0.2">
      <c r="A37" t="s">
        <v>2</v>
      </c>
      <c r="B37">
        <v>0.88610402572917812</v>
      </c>
      <c r="C37">
        <v>0.75483215000000004</v>
      </c>
      <c r="D37">
        <v>0.80702688315145066</v>
      </c>
    </row>
    <row r="38" spans="1:4" x14ac:dyDescent="0.2">
      <c r="A38" t="s">
        <v>1</v>
      </c>
      <c r="B38">
        <v>0.96151713430187424</v>
      </c>
      <c r="C38">
        <v>0.76703966999999995</v>
      </c>
      <c r="D38">
        <v>0.85280809156241677</v>
      </c>
    </row>
    <row r="39" spans="1:4" x14ac:dyDescent="0.2">
      <c r="A39" t="s">
        <v>1</v>
      </c>
      <c r="B39">
        <v>1.0668736830431407</v>
      </c>
      <c r="C39">
        <v>0.76500509000000005</v>
      </c>
      <c r="D39">
        <v>1.0327388874101677</v>
      </c>
    </row>
    <row r="40" spans="1:4" x14ac:dyDescent="0.2">
      <c r="A40" t="s">
        <v>0</v>
      </c>
      <c r="B40">
        <v>1.0591105689253633</v>
      </c>
      <c r="C40">
        <v>0.71007120999999995</v>
      </c>
      <c r="D40">
        <v>0.9273356401384083</v>
      </c>
    </row>
    <row r="41" spans="1:4" x14ac:dyDescent="0.2">
      <c r="A41" t="s">
        <v>3</v>
      </c>
      <c r="B41">
        <v>0.51901962958855496</v>
      </c>
      <c r="C41">
        <v>0.40081383999999998</v>
      </c>
      <c r="D41">
        <v>0.40244876231035398</v>
      </c>
    </row>
    <row r="42" spans="1:4" x14ac:dyDescent="0.2">
      <c r="A42" t="s">
        <v>2</v>
      </c>
      <c r="B42">
        <v>1.1323056448929798</v>
      </c>
      <c r="C42">
        <v>0.80976601999999998</v>
      </c>
      <c r="D42">
        <v>1.2275751929731169</v>
      </c>
    </row>
    <row r="43" spans="1:4" x14ac:dyDescent="0.2">
      <c r="A43" t="s">
        <v>1</v>
      </c>
      <c r="B43">
        <v>0.90939336808251081</v>
      </c>
      <c r="C43">
        <v>0.70600202999999995</v>
      </c>
      <c r="D43">
        <v>0.7580516369443705</v>
      </c>
    </row>
    <row r="44" spans="1:4" x14ac:dyDescent="0.2">
      <c r="A44" t="s">
        <v>2</v>
      </c>
      <c r="B44">
        <v>0.93711877564600199</v>
      </c>
      <c r="C44">
        <v>0.65310274999999995</v>
      </c>
      <c r="D44">
        <v>0.87623103540058556</v>
      </c>
    </row>
    <row r="45" spans="1:4" x14ac:dyDescent="0.2">
      <c r="A45" t="s">
        <v>1</v>
      </c>
      <c r="B45">
        <v>1.0424753243872684</v>
      </c>
      <c r="C45">
        <v>0.76602238</v>
      </c>
      <c r="D45">
        <v>0.8581314878892734</v>
      </c>
    </row>
    <row r="46" spans="1:4" x14ac:dyDescent="0.2">
      <c r="A46" s="3" t="s">
        <v>8</v>
      </c>
    </row>
  </sheetData>
  <mergeCells count="2">
    <mergeCell ref="B1:D1"/>
    <mergeCell ref="C2:D2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46"/>
  <sheetViews>
    <sheetView workbookViewId="0">
      <selection activeCell="P8" sqref="P8"/>
    </sheetView>
  </sheetViews>
  <sheetFormatPr baseColWidth="10" defaultRowHeight="16" x14ac:dyDescent="0.2"/>
  <sheetData>
    <row r="1" spans="1:7" x14ac:dyDescent="0.2">
      <c r="B1" s="18" t="s">
        <v>6</v>
      </c>
      <c r="C1" s="18"/>
    </row>
    <row r="2" spans="1:7" s="1" customFormat="1" x14ac:dyDescent="0.2">
      <c r="B2" s="18" t="s">
        <v>25</v>
      </c>
      <c r="C2" s="18"/>
      <c r="G2" s="8"/>
    </row>
    <row r="3" spans="1:7" s="1" customFormat="1" x14ac:dyDescent="0.2">
      <c r="A3" s="8" t="s">
        <v>9</v>
      </c>
      <c r="B3" s="2"/>
      <c r="C3" s="2"/>
    </row>
    <row r="4" spans="1:7" x14ac:dyDescent="0.2">
      <c r="A4" t="s">
        <v>0</v>
      </c>
      <c r="B4">
        <v>0.79519569268999801</v>
      </c>
      <c r="C4">
        <v>0.88239507233920633</v>
      </c>
    </row>
    <row r="5" spans="1:7" x14ac:dyDescent="0.2">
      <c r="A5" t="s">
        <v>1</v>
      </c>
      <c r="B5">
        <v>0.84075377925036243</v>
      </c>
      <c r="C5">
        <v>0.95115312992407952</v>
      </c>
    </row>
    <row r="6" spans="1:7" x14ac:dyDescent="0.2">
      <c r="A6" t="s">
        <v>2</v>
      </c>
      <c r="B6">
        <v>0.84696624559950306</v>
      </c>
      <c r="C6">
        <v>0.88621496442725489</v>
      </c>
    </row>
    <row r="7" spans="1:7" x14ac:dyDescent="0.2">
      <c r="A7" t="s">
        <v>3</v>
      </c>
      <c r="B7">
        <v>0.46179333195278527</v>
      </c>
      <c r="C7">
        <v>0.50804564771045213</v>
      </c>
    </row>
    <row r="8" spans="1:7" x14ac:dyDescent="0.2">
      <c r="A8" t="s">
        <v>1</v>
      </c>
      <c r="B8">
        <v>0.54980327189894396</v>
      </c>
      <c r="C8">
        <v>0.64269684381416214</v>
      </c>
    </row>
    <row r="9" spans="1:7" x14ac:dyDescent="0.2">
      <c r="A9" t="s">
        <v>3</v>
      </c>
      <c r="B9">
        <v>1.6411265272313109</v>
      </c>
      <c r="C9">
        <v>1.6578331662130543</v>
      </c>
    </row>
    <row r="10" spans="1:7" x14ac:dyDescent="0.2">
      <c r="A10" t="s">
        <v>3</v>
      </c>
      <c r="B10">
        <v>0.81486850279560985</v>
      </c>
      <c r="C10">
        <v>0.89289977558133971</v>
      </c>
    </row>
    <row r="11" spans="1:7" x14ac:dyDescent="0.2">
      <c r="A11" t="s">
        <v>2</v>
      </c>
      <c r="B11">
        <v>1.2083247049078485</v>
      </c>
      <c r="C11">
        <v>1.3064030941125913</v>
      </c>
    </row>
    <row r="12" spans="1:7" x14ac:dyDescent="0.2">
      <c r="A12" t="s">
        <v>1</v>
      </c>
      <c r="B12">
        <v>0.99295920480430733</v>
      </c>
      <c r="C12">
        <v>1.0877142720718138</v>
      </c>
    </row>
    <row r="13" spans="1:7" x14ac:dyDescent="0.2">
      <c r="A13" t="s">
        <v>0</v>
      </c>
      <c r="B13">
        <v>1.4309380824187203</v>
      </c>
      <c r="C13">
        <v>1.1087236785560808</v>
      </c>
    </row>
    <row r="14" spans="1:7" x14ac:dyDescent="0.2">
      <c r="A14" t="s">
        <v>0</v>
      </c>
      <c r="B14">
        <v>1.0975357216815076</v>
      </c>
      <c r="C14">
        <v>1.0485603781693167</v>
      </c>
    </row>
    <row r="15" spans="1:7" x14ac:dyDescent="0.2">
      <c r="A15" t="s">
        <v>2</v>
      </c>
      <c r="B15">
        <v>0.58397183681921727</v>
      </c>
      <c r="C15">
        <v>0.61118273408776191</v>
      </c>
    </row>
    <row r="16" spans="1:7" x14ac:dyDescent="0.2">
      <c r="A16" t="s">
        <v>2</v>
      </c>
      <c r="B16">
        <v>0.74342513978049285</v>
      </c>
      <c r="C16">
        <v>0.75442868738958113</v>
      </c>
    </row>
    <row r="17" spans="1:3" x14ac:dyDescent="0.2">
      <c r="A17" t="s">
        <v>1</v>
      </c>
      <c r="B17">
        <v>1.3739904742182647</v>
      </c>
      <c r="C17">
        <v>1.1335529771283961</v>
      </c>
    </row>
    <row r="18" spans="1:3" x14ac:dyDescent="0.2">
      <c r="A18" t="s">
        <v>2</v>
      </c>
      <c r="B18">
        <v>1.040588113481052</v>
      </c>
      <c r="C18">
        <v>1.006541565200783</v>
      </c>
    </row>
    <row r="19" spans="1:3" x14ac:dyDescent="0.2">
      <c r="A19" t="s">
        <v>3</v>
      </c>
      <c r="B19">
        <v>0.69061917581279775</v>
      </c>
      <c r="C19">
        <v>0.64460678985818642</v>
      </c>
    </row>
    <row r="20" spans="1:3" x14ac:dyDescent="0.2">
      <c r="A20" t="s">
        <v>3</v>
      </c>
      <c r="B20">
        <v>1.4620004141644234</v>
      </c>
      <c r="C20">
        <v>1.3875758009836221</v>
      </c>
    </row>
    <row r="21" spans="1:3" x14ac:dyDescent="0.2">
      <c r="A21" t="s">
        <v>2</v>
      </c>
      <c r="B21">
        <v>1.2632014909919238</v>
      </c>
      <c r="C21">
        <v>1.3102229862006398</v>
      </c>
    </row>
    <row r="22" spans="1:3" x14ac:dyDescent="0.2">
      <c r="A22" t="s">
        <v>3</v>
      </c>
      <c r="B22">
        <v>0.74135431766411264</v>
      </c>
      <c r="C22">
        <v>0.71622976650909609</v>
      </c>
    </row>
    <row r="23" spans="1:3" x14ac:dyDescent="0.2">
      <c r="A23" t="s">
        <v>2</v>
      </c>
      <c r="B23">
        <v>1.4205839718368194</v>
      </c>
      <c r="C23">
        <v>1.4630186697225802</v>
      </c>
    </row>
    <row r="26" spans="1:3" x14ac:dyDescent="0.2">
      <c r="A26" t="s">
        <v>2</v>
      </c>
      <c r="B26">
        <v>1.2487057361772624</v>
      </c>
      <c r="C26">
        <v>1.2433748746597908</v>
      </c>
    </row>
    <row r="27" spans="1:3" x14ac:dyDescent="0.2">
      <c r="A27" t="s">
        <v>2</v>
      </c>
      <c r="B27">
        <v>0.79830192586456827</v>
      </c>
      <c r="C27">
        <v>0.84706107052475765</v>
      </c>
    </row>
    <row r="28" spans="1:3" x14ac:dyDescent="0.2">
      <c r="A28" t="s">
        <v>2</v>
      </c>
      <c r="B28">
        <v>0.77034582729343548</v>
      </c>
      <c r="C28">
        <v>0.75538366041159333</v>
      </c>
    </row>
    <row r="29" spans="1:3" x14ac:dyDescent="0.2">
      <c r="A29" t="s">
        <v>2</v>
      </c>
      <c r="B29">
        <v>0.82211638020294064</v>
      </c>
      <c r="C29">
        <v>0.75060879530153268</v>
      </c>
    </row>
    <row r="30" spans="1:3" x14ac:dyDescent="0.2">
      <c r="A30" t="s">
        <v>3</v>
      </c>
      <c r="B30">
        <v>0.70407951956926906</v>
      </c>
      <c r="C30">
        <v>0.64938165496824707</v>
      </c>
    </row>
    <row r="31" spans="1:3" x14ac:dyDescent="0.2">
      <c r="A31" t="s">
        <v>3</v>
      </c>
      <c r="B31">
        <v>1.4796024021536551</v>
      </c>
      <c r="C31">
        <v>1.3484219070811247</v>
      </c>
    </row>
    <row r="32" spans="1:3" x14ac:dyDescent="0.2">
      <c r="A32" t="s">
        <v>1</v>
      </c>
      <c r="B32">
        <v>0.56222820459722511</v>
      </c>
      <c r="C32">
        <v>0.4593420235878336</v>
      </c>
    </row>
    <row r="33" spans="1:3" x14ac:dyDescent="0.2">
      <c r="A33" t="s">
        <v>2</v>
      </c>
      <c r="B33">
        <v>0.67612342099813627</v>
      </c>
      <c r="C33">
        <v>0.62264241035190748</v>
      </c>
    </row>
    <row r="34" spans="1:3" x14ac:dyDescent="0.2">
      <c r="A34" t="s">
        <v>2</v>
      </c>
      <c r="B34">
        <v>0.68440670946365711</v>
      </c>
      <c r="C34">
        <v>0.61118273408776191</v>
      </c>
    </row>
    <row r="35" spans="1:3" x14ac:dyDescent="0.2">
      <c r="A35" t="s">
        <v>3</v>
      </c>
      <c r="B35">
        <v>0.45765168772002485</v>
      </c>
      <c r="C35">
        <v>0.38962899298094827</v>
      </c>
    </row>
    <row r="36" spans="1:3" x14ac:dyDescent="0.2">
      <c r="A36" t="s">
        <v>2</v>
      </c>
      <c r="B36">
        <v>1.3543176641126529</v>
      </c>
      <c r="C36">
        <v>1.1583822757007114</v>
      </c>
    </row>
    <row r="37" spans="1:3" x14ac:dyDescent="0.2">
      <c r="A37" t="s">
        <v>2</v>
      </c>
      <c r="B37">
        <v>0.70407951956926906</v>
      </c>
      <c r="C37">
        <v>0.60831781502172555</v>
      </c>
    </row>
    <row r="38" spans="1:3" x14ac:dyDescent="0.2">
      <c r="A38" t="s">
        <v>1</v>
      </c>
      <c r="B38">
        <v>0.72375232967488101</v>
      </c>
      <c r="C38">
        <v>0.62455235639593176</v>
      </c>
    </row>
    <row r="39" spans="1:3" x14ac:dyDescent="0.2">
      <c r="A39" t="s">
        <v>1</v>
      </c>
      <c r="B39">
        <v>0.7030441085110789</v>
      </c>
      <c r="C39">
        <v>0.63696700568208942</v>
      </c>
    </row>
    <row r="40" spans="1:3" x14ac:dyDescent="0.2">
      <c r="A40" t="s">
        <v>0</v>
      </c>
      <c r="B40">
        <v>0.76102712776972459</v>
      </c>
      <c r="C40">
        <v>0.59017332760349517</v>
      </c>
    </row>
    <row r="41" spans="1:3" x14ac:dyDescent="0.2">
      <c r="A41" t="s">
        <v>3</v>
      </c>
      <c r="B41">
        <v>0.36135845930834543</v>
      </c>
      <c r="C41">
        <v>0.28649190660363844</v>
      </c>
    </row>
    <row r="42" spans="1:3" x14ac:dyDescent="0.2">
      <c r="A42" t="s">
        <v>2</v>
      </c>
      <c r="B42">
        <v>0.88217022157796654</v>
      </c>
      <c r="C42">
        <v>0.70763500931098688</v>
      </c>
    </row>
    <row r="43" spans="1:3" x14ac:dyDescent="0.2">
      <c r="A43" t="s">
        <v>1</v>
      </c>
      <c r="B43">
        <v>0.64609650031062338</v>
      </c>
      <c r="C43">
        <v>0.58062359738337388</v>
      </c>
    </row>
    <row r="44" spans="1:3" x14ac:dyDescent="0.2">
      <c r="A44" t="s">
        <v>2</v>
      </c>
      <c r="B44">
        <v>0.73307102919859191</v>
      </c>
      <c r="C44">
        <v>0.57680370529532532</v>
      </c>
    </row>
    <row r="45" spans="1:3" x14ac:dyDescent="0.2">
      <c r="A45" t="s">
        <v>1</v>
      </c>
      <c r="B45">
        <v>0.75585007247877412</v>
      </c>
      <c r="C45">
        <v>0.63314711359404097</v>
      </c>
    </row>
    <row r="46" spans="1:3" x14ac:dyDescent="0.2">
      <c r="A46" s="3" t="s">
        <v>8</v>
      </c>
    </row>
  </sheetData>
  <mergeCells count="2">
    <mergeCell ref="B1:C1"/>
    <mergeCell ref="B2:C2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46"/>
  <sheetViews>
    <sheetView topLeftCell="A3" workbookViewId="0">
      <selection activeCell="S19" sqref="S19"/>
    </sheetView>
  </sheetViews>
  <sheetFormatPr baseColWidth="10" defaultRowHeight="16" x14ac:dyDescent="0.2"/>
  <sheetData>
    <row r="1" spans="1:4" x14ac:dyDescent="0.2">
      <c r="B1" s="18" t="s">
        <v>27</v>
      </c>
      <c r="C1" s="18"/>
      <c r="D1" s="18"/>
    </row>
    <row r="2" spans="1:4" x14ac:dyDescent="0.2">
      <c r="B2" t="s">
        <v>25</v>
      </c>
      <c r="C2" s="23" t="s">
        <v>26</v>
      </c>
      <c r="D2" s="23"/>
    </row>
    <row r="3" spans="1:4" x14ac:dyDescent="0.2">
      <c r="A3" t="s">
        <v>10</v>
      </c>
    </row>
    <row r="4" spans="1:4" x14ac:dyDescent="0.2">
      <c r="A4" t="s">
        <v>0</v>
      </c>
      <c r="B4">
        <v>0.82990520479341801</v>
      </c>
      <c r="C4">
        <v>0.90303688660085946</v>
      </c>
      <c r="D4">
        <v>0.66455482914335784</v>
      </c>
    </row>
    <row r="5" spans="1:4" x14ac:dyDescent="0.2">
      <c r="A5" t="s">
        <v>1</v>
      </c>
      <c r="B5">
        <v>0.95629881356942703</v>
      </c>
      <c r="C5">
        <v>1.0806215463089783</v>
      </c>
      <c r="D5">
        <v>0.79126508054188849</v>
      </c>
    </row>
    <row r="6" spans="1:4" x14ac:dyDescent="0.2">
      <c r="A6" t="s">
        <v>2</v>
      </c>
      <c r="B6">
        <v>0.94795206582006797</v>
      </c>
      <c r="C6">
        <v>0.98805081943985251</v>
      </c>
      <c r="D6">
        <v>0.75082563860618723</v>
      </c>
    </row>
    <row r="7" spans="1:4" x14ac:dyDescent="0.2">
      <c r="A7" t="s">
        <v>3</v>
      </c>
      <c r="B7">
        <v>0.62600608120193169</v>
      </c>
      <c r="C7">
        <v>0.37217210598403622</v>
      </c>
      <c r="D7">
        <v>0.48122935903484532</v>
      </c>
    </row>
    <row r="8" spans="1:4" x14ac:dyDescent="0.2">
      <c r="A8" t="s">
        <v>1</v>
      </c>
      <c r="B8">
        <v>0.72974423180110892</v>
      </c>
      <c r="C8">
        <v>0.8690313134652623</v>
      </c>
      <c r="D8">
        <v>0.84114039226258674</v>
      </c>
    </row>
    <row r="9" spans="1:4" x14ac:dyDescent="0.2">
      <c r="A9" t="s">
        <v>3</v>
      </c>
      <c r="B9">
        <v>1.9710248613843677</v>
      </c>
      <c r="C9">
        <v>1.5406413828933074</v>
      </c>
      <c r="D9">
        <v>1.7901192963537103</v>
      </c>
    </row>
    <row r="10" spans="1:4" x14ac:dyDescent="0.2">
      <c r="A10" t="s">
        <v>3</v>
      </c>
      <c r="B10">
        <v>0.8501758778990044</v>
      </c>
      <c r="C10">
        <v>0.69522505077220986</v>
      </c>
      <c r="D10">
        <v>1.0123340297903889</v>
      </c>
    </row>
    <row r="11" spans="1:4" x14ac:dyDescent="0.2">
      <c r="A11" t="s">
        <v>2</v>
      </c>
      <c r="B11">
        <v>1.3891373040004771</v>
      </c>
      <c r="C11">
        <v>1.6747744769281632</v>
      </c>
      <c r="D11">
        <v>1.1686998719417672</v>
      </c>
    </row>
    <row r="12" spans="1:4" x14ac:dyDescent="0.2">
      <c r="A12" t="s">
        <v>1</v>
      </c>
      <c r="B12">
        <v>1.2889763310081679</v>
      </c>
      <c r="C12">
        <v>1.4187880791574174</v>
      </c>
      <c r="D12">
        <v>1.7335040776437285</v>
      </c>
    </row>
    <row r="13" spans="1:4" x14ac:dyDescent="0.2">
      <c r="A13" t="s">
        <v>0</v>
      </c>
      <c r="B13">
        <v>0.85136827043462715</v>
      </c>
      <c r="C13">
        <v>0.78401738062626924</v>
      </c>
      <c r="D13">
        <v>0.81148480150973912</v>
      </c>
    </row>
    <row r="14" spans="1:4" x14ac:dyDescent="0.2">
      <c r="A14" t="s">
        <v>0</v>
      </c>
      <c r="B14">
        <v>0.99684015978059981</v>
      </c>
      <c r="C14">
        <v>0.92003967316865809</v>
      </c>
      <c r="D14">
        <v>0.9166273505425625</v>
      </c>
    </row>
    <row r="15" spans="1:4" x14ac:dyDescent="0.2">
      <c r="A15" t="s">
        <v>2</v>
      </c>
      <c r="B15">
        <v>0.60454301556072265</v>
      </c>
      <c r="C15">
        <v>0.61587871345581635</v>
      </c>
      <c r="D15">
        <v>0.61467951742265958</v>
      </c>
    </row>
    <row r="16" spans="1:4" x14ac:dyDescent="0.2">
      <c r="A16" t="s">
        <v>2</v>
      </c>
      <c r="B16">
        <v>0.79294103618911349</v>
      </c>
      <c r="C16">
        <v>0.78401738062626924</v>
      </c>
      <c r="D16">
        <v>0.7467816944126171</v>
      </c>
    </row>
    <row r="17" spans="1:4" x14ac:dyDescent="0.2">
      <c r="A17" t="s">
        <v>1</v>
      </c>
      <c r="B17">
        <v>0.84898348536338164</v>
      </c>
      <c r="C17">
        <v>0.92381807018372453</v>
      </c>
      <c r="D17">
        <v>0.82092067129473612</v>
      </c>
    </row>
    <row r="18" spans="1:4" x14ac:dyDescent="0.2">
      <c r="A18" t="s">
        <v>2</v>
      </c>
      <c r="B18">
        <v>0.97537709413939067</v>
      </c>
      <c r="C18">
        <v>1.0503943701884475</v>
      </c>
      <c r="D18">
        <v>1.0244658623710992</v>
      </c>
    </row>
    <row r="19" spans="1:4" x14ac:dyDescent="0.2">
      <c r="A19" t="s">
        <v>3</v>
      </c>
      <c r="B19">
        <v>0.54969295892207715</v>
      </c>
      <c r="C19">
        <v>0.40901147688093326</v>
      </c>
      <c r="D19">
        <v>0.56615218709981796</v>
      </c>
    </row>
    <row r="20" spans="1:4" x14ac:dyDescent="0.2">
      <c r="A20" t="s">
        <v>3</v>
      </c>
      <c r="B20">
        <v>1.2865915459369224</v>
      </c>
      <c r="C20">
        <v>0.99844141123128505</v>
      </c>
      <c r="D20">
        <v>1.596009975062344</v>
      </c>
    </row>
    <row r="21" spans="1:4" x14ac:dyDescent="0.2">
      <c r="A21" t="s">
        <v>2</v>
      </c>
      <c r="B21">
        <v>1.302092648900018</v>
      </c>
      <c r="C21">
        <v>1.6530486940915314</v>
      </c>
      <c r="D21">
        <v>1.3682011188245602</v>
      </c>
    </row>
    <row r="22" spans="1:4" x14ac:dyDescent="0.2">
      <c r="A22" t="s">
        <v>3</v>
      </c>
      <c r="B22">
        <v>0.66535503487748171</v>
      </c>
      <c r="C22">
        <v>0.49497000897369287</v>
      </c>
      <c r="D22">
        <v>0.72925793624047985</v>
      </c>
    </row>
    <row r="23" spans="1:4" x14ac:dyDescent="0.2">
      <c r="A23" t="s">
        <v>2</v>
      </c>
      <c r="B23">
        <v>1.5369939784176951</v>
      </c>
      <c r="C23">
        <v>1.8240211590232842</v>
      </c>
      <c r="D23">
        <v>1.5717463099009232</v>
      </c>
    </row>
    <row r="26" spans="1:4" x14ac:dyDescent="0.2">
      <c r="A26" t="s">
        <v>2</v>
      </c>
      <c r="B26">
        <v>1.410600369641686</v>
      </c>
      <c r="C26">
        <v>0.54692296793085526</v>
      </c>
      <c r="D26">
        <v>1.4787355934488104</v>
      </c>
    </row>
    <row r="27" spans="1:4" x14ac:dyDescent="0.2">
      <c r="A27" t="s">
        <v>2</v>
      </c>
      <c r="B27">
        <v>0.95629881356942703</v>
      </c>
      <c r="C27">
        <v>0.24937420299437962</v>
      </c>
      <c r="D27">
        <v>0.91258340634899238</v>
      </c>
    </row>
    <row r="28" spans="1:4" x14ac:dyDescent="0.2">
      <c r="A28" t="s">
        <v>2</v>
      </c>
      <c r="B28">
        <v>0.92887378525010433</v>
      </c>
      <c r="C28">
        <v>0.16530486940915315</v>
      </c>
      <c r="D28">
        <v>0.82092067129473612</v>
      </c>
    </row>
    <row r="29" spans="1:4" x14ac:dyDescent="0.2">
      <c r="A29" t="s">
        <v>2</v>
      </c>
      <c r="B29">
        <v>0.96822273892565436</v>
      </c>
      <c r="C29">
        <v>0.13602229254238887</v>
      </c>
      <c r="D29">
        <v>0.84383635505830012</v>
      </c>
    </row>
    <row r="30" spans="1:4" x14ac:dyDescent="0.2">
      <c r="A30" t="s">
        <v>3</v>
      </c>
      <c r="B30">
        <v>0.93245096285697249</v>
      </c>
      <c r="C30">
        <v>8.9736929107825991E-2</v>
      </c>
      <c r="D30">
        <v>0.63355125699265347</v>
      </c>
    </row>
    <row r="31" spans="1:4" x14ac:dyDescent="0.2">
      <c r="A31" t="s">
        <v>3</v>
      </c>
      <c r="B31">
        <v>1.7718953079353723</v>
      </c>
      <c r="C31">
        <v>0.16719406791668634</v>
      </c>
      <c r="D31">
        <v>1.2617105883938802</v>
      </c>
    </row>
    <row r="32" spans="1:4" x14ac:dyDescent="0.2">
      <c r="A32" t="s">
        <v>1</v>
      </c>
      <c r="B32">
        <v>0.66654742741310447</v>
      </c>
      <c r="C32">
        <v>8.1235535823926688E-2</v>
      </c>
      <c r="D32">
        <v>0.52032081957268983</v>
      </c>
    </row>
    <row r="33" spans="1:4" x14ac:dyDescent="0.2">
      <c r="A33" t="s">
        <v>2</v>
      </c>
      <c r="B33">
        <v>0.79413342872473625</v>
      </c>
      <c r="C33">
        <v>7.9346337316393512E-2</v>
      </c>
      <c r="D33">
        <v>0.48796926602412888</v>
      </c>
    </row>
    <row r="34" spans="1:4" x14ac:dyDescent="0.2">
      <c r="A34" t="s">
        <v>2</v>
      </c>
      <c r="B34">
        <v>0.79532582126035889</v>
      </c>
      <c r="C34">
        <v>5.6675955225995368E-2</v>
      </c>
      <c r="D34">
        <v>0.44483386129271413</v>
      </c>
    </row>
    <row r="35" spans="1:4" x14ac:dyDescent="0.2">
      <c r="A35" t="s">
        <v>3</v>
      </c>
      <c r="B35">
        <v>0.56638645442079538</v>
      </c>
      <c r="C35">
        <v>3.9673168658196756E-2</v>
      </c>
      <c r="D35">
        <v>0.26016040978634491</v>
      </c>
    </row>
    <row r="36" spans="1:4" x14ac:dyDescent="0.2">
      <c r="A36" t="s">
        <v>2</v>
      </c>
      <c r="B36">
        <v>1.620461455911286</v>
      </c>
      <c r="C36">
        <v>0.15585887687148725</v>
      </c>
      <c r="D36">
        <v>0.87079598301543437</v>
      </c>
    </row>
    <row r="37" spans="1:4" x14ac:dyDescent="0.2">
      <c r="A37" t="s">
        <v>2</v>
      </c>
      <c r="B37">
        <v>0.81678888690156803</v>
      </c>
      <c r="C37">
        <v>7.6512539555093739E-2</v>
      </c>
      <c r="D37">
        <v>0.42865808451843362</v>
      </c>
    </row>
    <row r="38" spans="1:4" x14ac:dyDescent="0.2">
      <c r="A38" t="s">
        <v>1</v>
      </c>
      <c r="B38">
        <v>0.88952483157455442</v>
      </c>
      <c r="C38">
        <v>0.10296131866055824</v>
      </c>
      <c r="D38">
        <v>0.5001010986048392</v>
      </c>
    </row>
    <row r="39" spans="1:4" x14ac:dyDescent="0.2">
      <c r="A39" t="s">
        <v>1</v>
      </c>
      <c r="B39">
        <v>0.96941513146127711</v>
      </c>
      <c r="C39">
        <v>0.10579511642185802</v>
      </c>
      <c r="D39">
        <v>0.56884814989553145</v>
      </c>
    </row>
    <row r="40" spans="1:4" x14ac:dyDescent="0.2">
      <c r="A40" t="s">
        <v>0</v>
      </c>
      <c r="B40">
        <v>0.97895427174625893</v>
      </c>
      <c r="C40">
        <v>7.9346337316393512E-2</v>
      </c>
      <c r="D40">
        <v>0.47853339623913188</v>
      </c>
    </row>
    <row r="41" spans="1:4" x14ac:dyDescent="0.2">
      <c r="A41" t="s">
        <v>3</v>
      </c>
      <c r="B41">
        <v>0.46503308889286354</v>
      </c>
      <c r="C41">
        <v>3.306097388183063E-2</v>
      </c>
      <c r="D41">
        <v>0.20219720967850643</v>
      </c>
    </row>
    <row r="42" spans="1:4" x14ac:dyDescent="0.2">
      <c r="A42" t="s">
        <v>2</v>
      </c>
      <c r="B42">
        <v>1.0111488702080724</v>
      </c>
      <c r="C42">
        <v>9.2570726869125763E-2</v>
      </c>
      <c r="D42">
        <v>0.47044550785199163</v>
      </c>
    </row>
    <row r="43" spans="1:4" x14ac:dyDescent="0.2">
      <c r="A43" t="s">
        <v>1</v>
      </c>
      <c r="B43">
        <v>0.81798127943719079</v>
      </c>
      <c r="C43">
        <v>7.9346337316393512E-2</v>
      </c>
      <c r="D43">
        <v>0.38282671699130549</v>
      </c>
    </row>
    <row r="44" spans="1:4" x14ac:dyDescent="0.2">
      <c r="A44" t="s">
        <v>2</v>
      </c>
      <c r="B44">
        <v>0.88594765396768616</v>
      </c>
      <c r="C44">
        <v>6.2343550748594906E-2</v>
      </c>
      <c r="D44">
        <v>0.40574240075486956</v>
      </c>
    </row>
    <row r="45" spans="1:4" x14ac:dyDescent="0.2">
      <c r="A45" t="s">
        <v>1</v>
      </c>
      <c r="B45">
        <v>0.94437488821319981</v>
      </c>
      <c r="C45">
        <v>8.7847730600292814E-2</v>
      </c>
      <c r="D45">
        <v>0.41652625193772325</v>
      </c>
    </row>
    <row r="46" spans="1:4" x14ac:dyDescent="0.2">
      <c r="A46" s="5" t="s">
        <v>8</v>
      </c>
    </row>
  </sheetData>
  <mergeCells count="2">
    <mergeCell ref="C2:D2"/>
    <mergeCell ref="B1:D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46"/>
  <sheetViews>
    <sheetView workbookViewId="0">
      <selection activeCell="K22" sqref="K22"/>
    </sheetView>
  </sheetViews>
  <sheetFormatPr baseColWidth="10" defaultRowHeight="16" x14ac:dyDescent="0.2"/>
  <sheetData>
    <row r="1" spans="1:3" x14ac:dyDescent="0.2">
      <c r="B1" s="18" t="s">
        <v>28</v>
      </c>
      <c r="C1" s="18"/>
    </row>
    <row r="2" spans="1:3" x14ac:dyDescent="0.2">
      <c r="B2" s="23" t="s">
        <v>25</v>
      </c>
      <c r="C2" s="23"/>
    </row>
    <row r="3" spans="1:3" x14ac:dyDescent="0.2">
      <c r="A3" t="s">
        <v>10</v>
      </c>
    </row>
    <row r="4" spans="1:3" x14ac:dyDescent="0.2">
      <c r="A4" t="s">
        <v>0</v>
      </c>
      <c r="B4">
        <v>0.85993308617415676</v>
      </c>
      <c r="C4">
        <v>0.8733904596068367</v>
      </c>
    </row>
    <row r="5" spans="1:3" x14ac:dyDescent="0.2">
      <c r="A5" t="s">
        <v>1</v>
      </c>
      <c r="B5">
        <v>0.91961298489917709</v>
      </c>
      <c r="C5">
        <v>0.89996792375017176</v>
      </c>
    </row>
    <row r="6" spans="1:3" x14ac:dyDescent="0.2">
      <c r="A6" t="s">
        <v>2</v>
      </c>
      <c r="B6">
        <v>0.95306989782077933</v>
      </c>
      <c r="C6">
        <v>0.91279842368143693</v>
      </c>
    </row>
    <row r="7" spans="1:3" x14ac:dyDescent="0.2">
      <c r="A7" t="s">
        <v>3</v>
      </c>
      <c r="B7">
        <v>0.43222714531151096</v>
      </c>
      <c r="C7">
        <v>0.43532053338221138</v>
      </c>
    </row>
    <row r="8" spans="1:3" x14ac:dyDescent="0.2">
      <c r="A8" t="s">
        <v>1</v>
      </c>
      <c r="B8">
        <v>0.59951170991952252</v>
      </c>
      <c r="C8">
        <v>0.5966182468038308</v>
      </c>
    </row>
    <row r="9" spans="1:3" x14ac:dyDescent="0.2">
      <c r="A9" t="s">
        <v>3</v>
      </c>
      <c r="B9">
        <v>1.6095487837960032</v>
      </c>
      <c r="C9">
        <v>1.5836502772304448</v>
      </c>
    </row>
    <row r="10" spans="1:3" x14ac:dyDescent="0.2">
      <c r="A10" t="s">
        <v>3</v>
      </c>
      <c r="B10">
        <v>0.78668957410254081</v>
      </c>
      <c r="C10">
        <v>0.78266049580717589</v>
      </c>
    </row>
    <row r="11" spans="1:3" x14ac:dyDescent="0.2">
      <c r="A11" t="s">
        <v>2</v>
      </c>
      <c r="B11">
        <v>1.3229044217379509</v>
      </c>
      <c r="C11">
        <v>1.2738853503184713</v>
      </c>
    </row>
    <row r="12" spans="1:3" x14ac:dyDescent="0.2">
      <c r="A12" t="s">
        <v>1</v>
      </c>
      <c r="B12">
        <v>1.123971425987883</v>
      </c>
      <c r="C12">
        <v>1.0915089584383448</v>
      </c>
    </row>
    <row r="13" spans="1:3" x14ac:dyDescent="0.2">
      <c r="A13" t="s">
        <v>0</v>
      </c>
      <c r="B13">
        <v>1.0914187539560538</v>
      </c>
      <c r="C13">
        <v>1.1996517435732941</v>
      </c>
    </row>
    <row r="14" spans="1:3" x14ac:dyDescent="0.2">
      <c r="A14" t="s">
        <v>0</v>
      </c>
      <c r="B14">
        <v>1.0163667601048918</v>
      </c>
      <c r="C14">
        <v>1.0685973514182283</v>
      </c>
    </row>
    <row r="15" spans="1:3" x14ac:dyDescent="0.2">
      <c r="A15" t="s">
        <v>2</v>
      </c>
      <c r="B15">
        <v>0.59951170991952252</v>
      </c>
      <c r="C15">
        <v>0.60120056820785406</v>
      </c>
    </row>
    <row r="16" spans="1:3" x14ac:dyDescent="0.2">
      <c r="A16" t="s">
        <v>2</v>
      </c>
      <c r="B16">
        <v>0.78126412876390261</v>
      </c>
      <c r="C16">
        <v>0.77899463868395724</v>
      </c>
    </row>
    <row r="17" spans="1:3" x14ac:dyDescent="0.2">
      <c r="A17" t="s">
        <v>1</v>
      </c>
      <c r="B17">
        <v>1.0733339361605931</v>
      </c>
      <c r="C17">
        <v>1.1739907437107637</v>
      </c>
    </row>
    <row r="18" spans="1:3" x14ac:dyDescent="0.2">
      <c r="A18" t="s">
        <v>2</v>
      </c>
      <c r="B18">
        <v>1.1212587033185639</v>
      </c>
      <c r="C18">
        <v>1.0676808871374237</v>
      </c>
    </row>
    <row r="19" spans="1:3" x14ac:dyDescent="0.2">
      <c r="A19" t="s">
        <v>3</v>
      </c>
      <c r="B19">
        <v>0.64020254995930914</v>
      </c>
      <c r="C19">
        <v>0.63694267515923564</v>
      </c>
    </row>
    <row r="20" spans="1:3" x14ac:dyDescent="0.2">
      <c r="A20" t="s">
        <v>3</v>
      </c>
      <c r="B20">
        <v>1.3708291888959219</v>
      </c>
      <c r="C20">
        <v>1.4223525638088255</v>
      </c>
    </row>
    <row r="21" spans="1:3" x14ac:dyDescent="0.2">
      <c r="A21" t="s">
        <v>2</v>
      </c>
      <c r="B21">
        <v>1.3852970431322904</v>
      </c>
      <c r="C21">
        <v>1.3371213856939925</v>
      </c>
    </row>
    <row r="22" spans="1:3" x14ac:dyDescent="0.2">
      <c r="A22" t="s">
        <v>3</v>
      </c>
      <c r="B22">
        <v>0.66190433131386195</v>
      </c>
      <c r="C22">
        <v>0.67726710351464048</v>
      </c>
    </row>
    <row r="23" spans="1:3" x14ac:dyDescent="0.2">
      <c r="A23" t="s">
        <v>2</v>
      </c>
      <c r="B23">
        <v>1.6511438647255627</v>
      </c>
      <c r="C23">
        <v>1.5863996700728589</v>
      </c>
    </row>
    <row r="26" spans="1:3" x14ac:dyDescent="0.2">
      <c r="A26" t="s">
        <v>2</v>
      </c>
      <c r="B26">
        <v>0.40329143683877383</v>
      </c>
      <c r="C26">
        <v>0.59295238968061215</v>
      </c>
    </row>
    <row r="27" spans="1:3" x14ac:dyDescent="0.2">
      <c r="A27" t="s">
        <v>2</v>
      </c>
      <c r="B27">
        <v>0.25590017180576902</v>
      </c>
      <c r="C27">
        <v>0.36475278376025294</v>
      </c>
    </row>
    <row r="28" spans="1:3" x14ac:dyDescent="0.2">
      <c r="A28" t="s">
        <v>2</v>
      </c>
      <c r="B28">
        <v>0.19893299575006781</v>
      </c>
      <c r="C28">
        <v>0.32351189112404344</v>
      </c>
    </row>
    <row r="29" spans="1:3" x14ac:dyDescent="0.2">
      <c r="A29" t="s">
        <v>2</v>
      </c>
      <c r="B29">
        <v>0.20435844108870602</v>
      </c>
      <c r="C29">
        <v>0.28868624845346652</v>
      </c>
    </row>
    <row r="30" spans="1:3" x14ac:dyDescent="0.2">
      <c r="A30" t="s">
        <v>3</v>
      </c>
      <c r="B30">
        <v>0.12207252011935979</v>
      </c>
      <c r="C30">
        <v>0.21536910598909406</v>
      </c>
    </row>
    <row r="31" spans="1:3" x14ac:dyDescent="0.2">
      <c r="A31" t="s">
        <v>3</v>
      </c>
      <c r="B31">
        <v>0.21973053621484762</v>
      </c>
      <c r="C31">
        <v>0.37483389084910412</v>
      </c>
    </row>
    <row r="32" spans="1:3" x14ac:dyDescent="0.2">
      <c r="A32" t="s">
        <v>1</v>
      </c>
      <c r="B32">
        <v>7.8668957410254078E-2</v>
      </c>
      <c r="C32">
        <v>0.17046235622966593</v>
      </c>
    </row>
    <row r="33" spans="1:3" x14ac:dyDescent="0.2">
      <c r="A33" t="s">
        <v>2</v>
      </c>
      <c r="B33">
        <v>8.4094402748892294E-2</v>
      </c>
      <c r="C33">
        <v>0.15946478486001006</v>
      </c>
    </row>
    <row r="34" spans="1:3" x14ac:dyDescent="0.2">
      <c r="A34" t="s">
        <v>2</v>
      </c>
      <c r="B34">
        <v>8.047743918980016E-2</v>
      </c>
      <c r="C34">
        <v>0.15304953489437748</v>
      </c>
    </row>
    <row r="35" spans="1:3" x14ac:dyDescent="0.2">
      <c r="A35" t="s">
        <v>3</v>
      </c>
      <c r="B35">
        <v>4.3403562709105704E-2</v>
      </c>
      <c r="C35">
        <v>9.7145213765293489E-2</v>
      </c>
    </row>
    <row r="36" spans="1:3" x14ac:dyDescent="0.2">
      <c r="A36" t="s">
        <v>2</v>
      </c>
      <c r="B36">
        <v>0.13021068812731712</v>
      </c>
      <c r="C36">
        <v>0.28776978417266186</v>
      </c>
    </row>
    <row r="37" spans="1:3" x14ac:dyDescent="0.2">
      <c r="A37" t="s">
        <v>2</v>
      </c>
      <c r="B37">
        <v>7.5051993851161944E-2</v>
      </c>
      <c r="C37">
        <v>0.15579892773679144</v>
      </c>
    </row>
    <row r="38" spans="1:3" x14ac:dyDescent="0.2">
      <c r="A38" t="s">
        <v>1</v>
      </c>
      <c r="B38">
        <v>8.1381680079573193E-2</v>
      </c>
      <c r="C38">
        <v>0.21078678458507077</v>
      </c>
    </row>
    <row r="39" spans="1:3" x14ac:dyDescent="0.2">
      <c r="A39" t="s">
        <v>1</v>
      </c>
      <c r="B39">
        <v>8.4998643638665328E-2</v>
      </c>
      <c r="C39">
        <v>0.1567153920175961</v>
      </c>
    </row>
    <row r="40" spans="1:3" x14ac:dyDescent="0.2">
      <c r="A40" t="s">
        <v>0</v>
      </c>
      <c r="B40">
        <v>5.8775657835247304E-2</v>
      </c>
      <c r="C40">
        <v>0.13197085643587039</v>
      </c>
    </row>
    <row r="41" spans="1:3" x14ac:dyDescent="0.2">
      <c r="A41" t="s">
        <v>3</v>
      </c>
      <c r="B41">
        <v>3.9786599150013563E-2</v>
      </c>
      <c r="C41">
        <v>5.8653713971497955E-2</v>
      </c>
    </row>
    <row r="42" spans="1:3" x14ac:dyDescent="0.2">
      <c r="A42" t="s">
        <v>2</v>
      </c>
      <c r="B42">
        <v>6.3296862284112479E-2</v>
      </c>
      <c r="C42">
        <v>0.15946478486001006</v>
      </c>
    </row>
    <row r="43" spans="1:3" x14ac:dyDescent="0.2">
      <c r="A43" t="s">
        <v>1</v>
      </c>
      <c r="B43">
        <v>6.7818066732977661E-2</v>
      </c>
      <c r="C43">
        <v>0.13655317783989368</v>
      </c>
    </row>
    <row r="44" spans="1:3" x14ac:dyDescent="0.2">
      <c r="A44" t="s">
        <v>2</v>
      </c>
      <c r="B44">
        <v>7.2339271181842843E-2</v>
      </c>
      <c r="C44">
        <v>0.13472024927828435</v>
      </c>
    </row>
    <row r="45" spans="1:3" x14ac:dyDescent="0.2">
      <c r="A45" t="s">
        <v>1</v>
      </c>
      <c r="B45">
        <v>6.510534406365856E-2</v>
      </c>
      <c r="C45">
        <v>0.13746964212069834</v>
      </c>
    </row>
    <row r="46" spans="1:3" x14ac:dyDescent="0.2">
      <c r="A46" s="5" t="s">
        <v>8</v>
      </c>
    </row>
  </sheetData>
  <mergeCells count="2">
    <mergeCell ref="B2:C2"/>
    <mergeCell ref="B1:C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Legend</vt:lpstr>
      <vt:lpstr>pG4-1 and pG4-1-v1</vt:lpstr>
      <vt:lpstr>pG4-1-r</vt:lpstr>
      <vt:lpstr>pG4-1-v2</vt:lpstr>
      <vt:lpstr>pG4-1-v3</vt:lpstr>
      <vt:lpstr>pG4-1-v4</vt:lpstr>
      <vt:lpstr>pG4-1-v5 </vt:lpstr>
      <vt:lpstr>pG4-1-d1</vt:lpstr>
      <vt:lpstr>pG4-1-i1</vt:lpstr>
      <vt:lpstr>pG4-1-v6</vt:lpstr>
      <vt:lpstr>pG4-1-v7</vt:lpstr>
      <vt:lpstr>pG4-1-v8</vt:lpstr>
      <vt:lpstr>pG4-1-v9</vt:lpstr>
      <vt:lpstr>pG4-1-v10</vt:lpstr>
      <vt:lpstr>pG4-1-v11</vt:lpstr>
      <vt:lpstr>pG4-1-v12</vt:lpstr>
      <vt:lpstr>pG4-1-v13</vt:lpstr>
      <vt:lpstr>pG4-1-v14</vt:lpstr>
      <vt:lpstr>pG4-1-v15</vt:lpstr>
      <vt:lpstr>pG4-1-v16</vt:lpstr>
      <vt:lpstr>pG4-1-v17</vt:lpstr>
      <vt:lpstr>PC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sh, George</dc:creator>
  <cp:lastModifiedBy>Microsoft Office User</cp:lastModifiedBy>
  <dcterms:created xsi:type="dcterms:W3CDTF">2020-11-05T19:02:58Z</dcterms:created>
  <dcterms:modified xsi:type="dcterms:W3CDTF">2021-10-06T19:20:25Z</dcterms:modified>
</cp:coreProperties>
</file>